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0" yWindow="75" windowWidth="27810" windowHeight="13860" activeTab="4"/>
  </bookViews>
  <sheets>
    <sheet name="Model A Speed Study" sheetId="1" r:id="rId1"/>
    <sheet name="Model A Orientation Study" sheetId="5" r:id="rId2"/>
    <sheet name="Model B Speed Study" sheetId="2" r:id="rId3"/>
    <sheet name="Model C Speed Study" sheetId="3" r:id="rId4"/>
    <sheet name="Model D Speed Study" sheetId="4" r:id="rId5"/>
  </sheets>
  <calcPr calcId="145621"/>
</workbook>
</file>

<file path=xl/calcChain.xml><?xml version="1.0" encoding="utf-8"?>
<calcChain xmlns="http://schemas.openxmlformats.org/spreadsheetml/2006/main">
  <c r="U4" i="4" l="1"/>
  <c r="V4" i="4"/>
  <c r="W4" i="4"/>
  <c r="U5" i="4"/>
  <c r="V5" i="4"/>
  <c r="W5" i="4"/>
  <c r="U6" i="4"/>
  <c r="V6" i="4"/>
  <c r="W6" i="4"/>
  <c r="U7" i="4"/>
  <c r="V7" i="4"/>
  <c r="W7" i="4"/>
  <c r="U8" i="4"/>
  <c r="V8" i="4"/>
  <c r="W8" i="4"/>
  <c r="U9" i="4"/>
  <c r="V9" i="4"/>
  <c r="W9" i="4"/>
  <c r="U10" i="4"/>
  <c r="V10" i="4"/>
  <c r="W10" i="4"/>
  <c r="U11" i="4"/>
  <c r="V11" i="4"/>
  <c r="W11" i="4"/>
  <c r="U12" i="4"/>
  <c r="V12" i="4"/>
  <c r="W12" i="4"/>
  <c r="U13" i="4"/>
  <c r="V13" i="4"/>
  <c r="W13" i="4"/>
  <c r="U14" i="4"/>
  <c r="V14" i="4"/>
  <c r="W14" i="4"/>
  <c r="U15" i="4"/>
  <c r="V15" i="4"/>
  <c r="W15" i="4"/>
  <c r="U16" i="4"/>
  <c r="V16" i="4"/>
  <c r="W16" i="4"/>
  <c r="U17" i="4"/>
  <c r="V17" i="4"/>
  <c r="W17" i="4"/>
  <c r="U18" i="4"/>
  <c r="V18" i="4"/>
  <c r="W18" i="4"/>
  <c r="W3" i="4"/>
  <c r="V3" i="4"/>
  <c r="U3" i="4"/>
  <c r="U4" i="3"/>
  <c r="V4" i="3"/>
  <c r="W4" i="3"/>
  <c r="U5" i="3"/>
  <c r="V5" i="3"/>
  <c r="W5" i="3"/>
  <c r="U6" i="3"/>
  <c r="V6" i="3"/>
  <c r="W6" i="3"/>
  <c r="U7" i="3"/>
  <c r="V7" i="3"/>
  <c r="W7" i="3"/>
  <c r="U8" i="3"/>
  <c r="V8" i="3"/>
  <c r="W8" i="3"/>
  <c r="U9" i="3"/>
  <c r="V9" i="3"/>
  <c r="W9" i="3"/>
  <c r="U10" i="3"/>
  <c r="V10" i="3"/>
  <c r="W10" i="3"/>
  <c r="U11" i="3"/>
  <c r="V11" i="3"/>
  <c r="W11" i="3"/>
  <c r="U12" i="3"/>
  <c r="V12" i="3"/>
  <c r="W12" i="3"/>
  <c r="U13" i="3"/>
  <c r="V13" i="3"/>
  <c r="W13" i="3"/>
  <c r="U14" i="3"/>
  <c r="V14" i="3"/>
  <c r="W14" i="3"/>
  <c r="U15" i="3"/>
  <c r="V15" i="3"/>
  <c r="W15" i="3"/>
  <c r="U16" i="3"/>
  <c r="V16" i="3"/>
  <c r="W16" i="3"/>
  <c r="U17" i="3"/>
  <c r="V17" i="3"/>
  <c r="W17" i="3"/>
  <c r="U18" i="3"/>
  <c r="V18" i="3"/>
  <c r="W18" i="3"/>
  <c r="U19" i="3"/>
  <c r="V19" i="3"/>
  <c r="W19" i="3"/>
  <c r="U20" i="3"/>
  <c r="V20" i="3"/>
  <c r="W20" i="3"/>
  <c r="U21" i="3"/>
  <c r="V21" i="3"/>
  <c r="W21" i="3"/>
  <c r="U22" i="3"/>
  <c r="V22" i="3"/>
  <c r="W22" i="3"/>
  <c r="U23" i="3"/>
  <c r="V23" i="3"/>
  <c r="W23" i="3"/>
  <c r="U24" i="3"/>
  <c r="V24" i="3"/>
  <c r="W24" i="3"/>
  <c r="W3" i="3"/>
  <c r="V3" i="3"/>
  <c r="U3" i="3"/>
  <c r="U4" i="2"/>
  <c r="V4" i="2"/>
  <c r="W4" i="2"/>
  <c r="U5" i="2"/>
  <c r="V5" i="2"/>
  <c r="W5" i="2"/>
  <c r="U6" i="2"/>
  <c r="V6" i="2"/>
  <c r="W6" i="2"/>
  <c r="U7" i="2"/>
  <c r="V7" i="2"/>
  <c r="W7" i="2"/>
  <c r="U8" i="2"/>
  <c r="V8" i="2"/>
  <c r="W8" i="2"/>
  <c r="U9" i="2"/>
  <c r="V9" i="2"/>
  <c r="W9" i="2"/>
  <c r="U10" i="2"/>
  <c r="V10" i="2"/>
  <c r="W10" i="2"/>
  <c r="U11" i="2"/>
  <c r="V11" i="2"/>
  <c r="W11" i="2"/>
  <c r="U12" i="2"/>
  <c r="V12" i="2"/>
  <c r="W12" i="2"/>
  <c r="U13" i="2"/>
  <c r="V13" i="2"/>
  <c r="W13" i="2"/>
  <c r="U14" i="2"/>
  <c r="V14" i="2"/>
  <c r="W14" i="2"/>
  <c r="U15" i="2"/>
  <c r="V15" i="2"/>
  <c r="W15" i="2"/>
  <c r="U16" i="2"/>
  <c r="V16" i="2"/>
  <c r="W16" i="2"/>
  <c r="U17" i="2"/>
  <c r="V17" i="2"/>
  <c r="W17" i="2"/>
  <c r="U18" i="2"/>
  <c r="V18" i="2"/>
  <c r="W18" i="2"/>
  <c r="W3" i="2"/>
  <c r="V3" i="2"/>
  <c r="U3" i="2"/>
  <c r="R4" i="5"/>
  <c r="S4" i="5"/>
  <c r="T4" i="5"/>
  <c r="R5" i="5"/>
  <c r="S5" i="5"/>
  <c r="T5" i="5"/>
  <c r="R6" i="5"/>
  <c r="S6" i="5"/>
  <c r="T6" i="5"/>
  <c r="R7" i="5"/>
  <c r="S7" i="5"/>
  <c r="T7" i="5"/>
  <c r="R8" i="5"/>
  <c r="S8" i="5"/>
  <c r="T8" i="5"/>
  <c r="R9" i="5"/>
  <c r="S9" i="5"/>
  <c r="T9" i="5"/>
  <c r="R10" i="5"/>
  <c r="S10" i="5"/>
  <c r="T10" i="5"/>
  <c r="R11" i="5"/>
  <c r="S11" i="5"/>
  <c r="T11" i="5"/>
  <c r="R12" i="5"/>
  <c r="S12" i="5"/>
  <c r="T12" i="5"/>
  <c r="R13" i="5"/>
  <c r="S13" i="5"/>
  <c r="T13" i="5"/>
  <c r="R14" i="5"/>
  <c r="S14" i="5"/>
  <c r="T14" i="5"/>
  <c r="R15" i="5"/>
  <c r="S15" i="5"/>
  <c r="T15" i="5"/>
  <c r="R16" i="5"/>
  <c r="S16" i="5"/>
  <c r="T16" i="5"/>
  <c r="R17" i="5"/>
  <c r="S17" i="5"/>
  <c r="T17" i="5"/>
  <c r="R18" i="5"/>
  <c r="S18" i="5"/>
  <c r="T18" i="5"/>
  <c r="R19" i="5"/>
  <c r="S19" i="5"/>
  <c r="T19" i="5"/>
  <c r="R20" i="5"/>
  <c r="S20" i="5"/>
  <c r="T20" i="5"/>
  <c r="R21" i="5"/>
  <c r="S21" i="5"/>
  <c r="T21" i="5"/>
  <c r="R22" i="5"/>
  <c r="S22" i="5"/>
  <c r="T22" i="5"/>
  <c r="R23" i="5"/>
  <c r="S23" i="5"/>
  <c r="T23" i="5"/>
  <c r="T3" i="5"/>
  <c r="S3" i="5"/>
  <c r="R3" i="5"/>
  <c r="W4" i="1"/>
  <c r="W5" i="1"/>
  <c r="W6" i="1"/>
  <c r="W7" i="1"/>
  <c r="W8" i="1"/>
  <c r="W9" i="1"/>
  <c r="W10" i="1"/>
  <c r="W11" i="1"/>
  <c r="W12" i="1"/>
  <c r="W13" i="1"/>
  <c r="W14" i="1"/>
  <c r="W15" i="1"/>
  <c r="W16" i="1"/>
  <c r="W17" i="1"/>
  <c r="W18" i="1"/>
  <c r="W3" i="1"/>
  <c r="V4" i="1"/>
  <c r="V5" i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3" i="1"/>
  <c r="U4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3" i="1"/>
  <c r="T24" i="3" l="1"/>
  <c r="S24" i="3"/>
  <c r="R24" i="3"/>
  <c r="K24" i="3"/>
  <c r="F24" i="3"/>
  <c r="T23" i="3"/>
  <c r="S23" i="3"/>
  <c r="R23" i="3"/>
  <c r="K23" i="3"/>
  <c r="F23" i="3"/>
  <c r="T22" i="3"/>
  <c r="S22" i="3"/>
  <c r="R22" i="3"/>
  <c r="K22" i="3"/>
  <c r="F22" i="3"/>
  <c r="T21" i="3"/>
  <c r="S21" i="3"/>
  <c r="R21" i="3"/>
  <c r="K21" i="3"/>
  <c r="F21" i="3"/>
  <c r="T20" i="3"/>
  <c r="S20" i="3"/>
  <c r="R20" i="3"/>
  <c r="K20" i="3"/>
  <c r="F20" i="3"/>
  <c r="T19" i="3"/>
  <c r="S19" i="3"/>
  <c r="R19" i="3"/>
  <c r="K19" i="3"/>
  <c r="G19" i="3"/>
  <c r="T18" i="3"/>
  <c r="S18" i="3"/>
  <c r="R18" i="3"/>
  <c r="K18" i="3"/>
  <c r="G18" i="3"/>
  <c r="T17" i="3"/>
  <c r="S17" i="3"/>
  <c r="R17" i="3"/>
  <c r="K17" i="3"/>
  <c r="F17" i="3"/>
  <c r="T16" i="3"/>
  <c r="S16" i="3"/>
  <c r="R16" i="3"/>
  <c r="K16" i="3"/>
  <c r="G16" i="3"/>
  <c r="T15" i="3"/>
  <c r="S15" i="3"/>
  <c r="R15" i="3"/>
  <c r="K15" i="3"/>
  <c r="F15" i="3"/>
  <c r="T14" i="3"/>
  <c r="S14" i="3"/>
  <c r="R14" i="3"/>
  <c r="K14" i="3"/>
  <c r="G14" i="3"/>
  <c r="T13" i="3"/>
  <c r="S13" i="3"/>
  <c r="R13" i="3"/>
  <c r="K13" i="3"/>
  <c r="F13" i="3"/>
  <c r="T12" i="3"/>
  <c r="S12" i="3"/>
  <c r="R12" i="3"/>
  <c r="K12" i="3"/>
  <c r="F12" i="3"/>
  <c r="T11" i="3"/>
  <c r="S11" i="3"/>
  <c r="R11" i="3"/>
  <c r="K11" i="3"/>
  <c r="G11" i="3"/>
  <c r="T10" i="3"/>
  <c r="S10" i="3"/>
  <c r="R10" i="3"/>
  <c r="K10" i="3"/>
  <c r="F10" i="3"/>
  <c r="T9" i="3"/>
  <c r="S9" i="3"/>
  <c r="R9" i="3"/>
  <c r="K9" i="3"/>
  <c r="F9" i="3"/>
  <c r="T8" i="3"/>
  <c r="S8" i="3"/>
  <c r="R8" i="3"/>
  <c r="K8" i="3"/>
  <c r="F8" i="3"/>
  <c r="T7" i="3"/>
  <c r="S7" i="3"/>
  <c r="R7" i="3"/>
  <c r="K7" i="3"/>
  <c r="G7" i="3"/>
  <c r="T6" i="3"/>
  <c r="S6" i="3"/>
  <c r="R6" i="3"/>
  <c r="K6" i="3"/>
  <c r="F6" i="3"/>
  <c r="T5" i="3"/>
  <c r="S5" i="3"/>
  <c r="R5" i="3"/>
  <c r="K5" i="3"/>
  <c r="F5" i="3"/>
  <c r="T4" i="3"/>
  <c r="S4" i="3"/>
  <c r="R4" i="3"/>
  <c r="K4" i="3"/>
  <c r="F4" i="3"/>
  <c r="T3" i="3"/>
  <c r="S3" i="3"/>
  <c r="R3" i="3"/>
  <c r="K3" i="3"/>
  <c r="F3" i="3"/>
  <c r="T18" i="2"/>
  <c r="S18" i="2"/>
  <c r="R18" i="2"/>
  <c r="K18" i="2"/>
  <c r="F18" i="2"/>
  <c r="T17" i="2"/>
  <c r="S17" i="2"/>
  <c r="R17" i="2"/>
  <c r="K17" i="2"/>
  <c r="F17" i="2"/>
  <c r="T16" i="2"/>
  <c r="S16" i="2"/>
  <c r="R16" i="2"/>
  <c r="K16" i="2"/>
  <c r="F16" i="2"/>
  <c r="T15" i="2"/>
  <c r="S15" i="2"/>
  <c r="R15" i="2"/>
  <c r="K15" i="2"/>
  <c r="F15" i="2"/>
  <c r="T14" i="2"/>
  <c r="S14" i="2"/>
  <c r="R14" i="2"/>
  <c r="K14" i="2"/>
  <c r="F14" i="2"/>
  <c r="T13" i="2"/>
  <c r="S13" i="2"/>
  <c r="R13" i="2"/>
  <c r="K13" i="2"/>
  <c r="F13" i="2"/>
  <c r="T12" i="2"/>
  <c r="S12" i="2"/>
  <c r="R12" i="2"/>
  <c r="K12" i="2"/>
  <c r="F12" i="2"/>
  <c r="T11" i="2"/>
  <c r="S11" i="2"/>
  <c r="R11" i="2"/>
  <c r="K11" i="2"/>
  <c r="F11" i="2"/>
  <c r="T10" i="2"/>
  <c r="S10" i="2"/>
  <c r="R10" i="2"/>
  <c r="K10" i="2"/>
  <c r="F10" i="2"/>
  <c r="T9" i="2"/>
  <c r="S9" i="2"/>
  <c r="R9" i="2"/>
  <c r="K9" i="2"/>
  <c r="F9" i="2"/>
  <c r="T8" i="2"/>
  <c r="S8" i="2"/>
  <c r="R8" i="2"/>
  <c r="K8" i="2"/>
  <c r="F8" i="2"/>
  <c r="T7" i="2"/>
  <c r="S7" i="2"/>
  <c r="R7" i="2"/>
  <c r="K7" i="2"/>
  <c r="F7" i="2"/>
  <c r="T6" i="2"/>
  <c r="S6" i="2"/>
  <c r="R6" i="2"/>
  <c r="K6" i="2"/>
  <c r="F6" i="2"/>
  <c r="T5" i="2"/>
  <c r="S5" i="2"/>
  <c r="R5" i="2"/>
  <c r="K5" i="2"/>
  <c r="F5" i="2"/>
  <c r="T4" i="2"/>
  <c r="S4" i="2"/>
  <c r="R4" i="2"/>
  <c r="K4" i="2"/>
  <c r="F4" i="2"/>
  <c r="T3" i="2"/>
  <c r="S3" i="2"/>
  <c r="R3" i="2"/>
  <c r="K3" i="2"/>
  <c r="F3" i="2"/>
  <c r="T18" i="4"/>
  <c r="S18" i="4"/>
  <c r="R18" i="4"/>
  <c r="K18" i="4"/>
  <c r="F18" i="4"/>
  <c r="T17" i="4"/>
  <c r="S17" i="4"/>
  <c r="R17" i="4"/>
  <c r="K17" i="4"/>
  <c r="F17" i="4"/>
  <c r="T16" i="4"/>
  <c r="S16" i="4"/>
  <c r="R16" i="4"/>
  <c r="K16" i="4"/>
  <c r="F16" i="4"/>
  <c r="T15" i="4"/>
  <c r="S15" i="4"/>
  <c r="R15" i="4"/>
  <c r="K15" i="4"/>
  <c r="F15" i="4"/>
  <c r="T14" i="4"/>
  <c r="S14" i="4"/>
  <c r="R14" i="4"/>
  <c r="K14" i="4"/>
  <c r="F14" i="4"/>
  <c r="T13" i="4"/>
  <c r="S13" i="4"/>
  <c r="R13" i="4"/>
  <c r="K13" i="4"/>
  <c r="F13" i="4"/>
  <c r="T12" i="4"/>
  <c r="S12" i="4"/>
  <c r="R12" i="4"/>
  <c r="K12" i="4"/>
  <c r="F12" i="4"/>
  <c r="T11" i="4"/>
  <c r="S11" i="4"/>
  <c r="R11" i="4"/>
  <c r="K11" i="4"/>
  <c r="F11" i="4"/>
  <c r="T10" i="4"/>
  <c r="S10" i="4"/>
  <c r="R10" i="4"/>
  <c r="K10" i="4"/>
  <c r="F10" i="4"/>
  <c r="T9" i="4"/>
  <c r="S9" i="4"/>
  <c r="R9" i="4"/>
  <c r="K9" i="4"/>
  <c r="F9" i="4"/>
  <c r="T8" i="4"/>
  <c r="S8" i="4"/>
  <c r="R8" i="4"/>
  <c r="K8" i="4"/>
  <c r="F8" i="4"/>
  <c r="T7" i="4"/>
  <c r="S7" i="4"/>
  <c r="R7" i="4"/>
  <c r="K7" i="4"/>
  <c r="F7" i="4"/>
  <c r="T6" i="4"/>
  <c r="S6" i="4"/>
  <c r="R6" i="4"/>
  <c r="K6" i="4"/>
  <c r="F6" i="4"/>
  <c r="T5" i="4"/>
  <c r="S5" i="4"/>
  <c r="R5" i="4"/>
  <c r="K5" i="4"/>
  <c r="F5" i="4"/>
  <c r="T4" i="4"/>
  <c r="S4" i="4"/>
  <c r="R4" i="4"/>
  <c r="K4" i="4"/>
  <c r="F4" i="4"/>
  <c r="T3" i="4"/>
  <c r="S3" i="4"/>
  <c r="R3" i="4"/>
  <c r="K3" i="4"/>
  <c r="F3" i="4"/>
  <c r="K23" i="5"/>
  <c r="K22" i="5"/>
  <c r="K21" i="5"/>
  <c r="K20" i="5"/>
  <c r="K19" i="5"/>
  <c r="K18" i="5"/>
  <c r="K17" i="5"/>
  <c r="K16" i="5"/>
  <c r="K15" i="5"/>
  <c r="K14" i="5"/>
  <c r="K13" i="5"/>
  <c r="K12" i="5"/>
  <c r="K11" i="5"/>
  <c r="K10" i="5"/>
  <c r="K9" i="5"/>
  <c r="K8" i="5"/>
  <c r="K7" i="5"/>
  <c r="K6" i="5"/>
  <c r="K5" i="5"/>
  <c r="K4" i="5"/>
  <c r="K3" i="5"/>
  <c r="T18" i="1"/>
  <c r="S18" i="1"/>
  <c r="R18" i="1"/>
  <c r="K18" i="1"/>
  <c r="F18" i="1"/>
  <c r="T17" i="1"/>
  <c r="S17" i="1"/>
  <c r="R17" i="1"/>
  <c r="K17" i="1"/>
  <c r="F17" i="1"/>
  <c r="T16" i="1"/>
  <c r="S16" i="1"/>
  <c r="R16" i="1"/>
  <c r="K16" i="1"/>
  <c r="F16" i="1"/>
  <c r="T15" i="1"/>
  <c r="S15" i="1"/>
  <c r="R15" i="1"/>
  <c r="K15" i="1"/>
  <c r="F15" i="1"/>
  <c r="T14" i="1"/>
  <c r="S14" i="1"/>
  <c r="R14" i="1"/>
  <c r="K14" i="1"/>
  <c r="F14" i="1"/>
  <c r="T13" i="1"/>
  <c r="S13" i="1"/>
  <c r="R13" i="1"/>
  <c r="K13" i="1"/>
  <c r="F13" i="1"/>
  <c r="T12" i="1"/>
  <c r="S12" i="1"/>
  <c r="R12" i="1"/>
  <c r="K12" i="1"/>
  <c r="F12" i="1"/>
  <c r="T11" i="1"/>
  <c r="S11" i="1"/>
  <c r="R11" i="1"/>
  <c r="K11" i="1"/>
  <c r="F11" i="1"/>
  <c r="T10" i="1"/>
  <c r="S10" i="1"/>
  <c r="R10" i="1"/>
  <c r="K10" i="1"/>
  <c r="F10" i="1"/>
  <c r="T9" i="1"/>
  <c r="S9" i="1"/>
  <c r="R9" i="1"/>
  <c r="K9" i="1"/>
  <c r="F9" i="1"/>
  <c r="T8" i="1"/>
  <c r="S8" i="1"/>
  <c r="R8" i="1"/>
  <c r="K8" i="1"/>
  <c r="F8" i="1"/>
  <c r="T7" i="1"/>
  <c r="S7" i="1"/>
  <c r="R7" i="1"/>
  <c r="K7" i="1"/>
  <c r="F7" i="1"/>
  <c r="T6" i="1"/>
  <c r="S6" i="1"/>
  <c r="R6" i="1"/>
  <c r="K6" i="1"/>
  <c r="F6" i="1"/>
  <c r="T5" i="1"/>
  <c r="S5" i="1"/>
  <c r="R5" i="1"/>
  <c r="K5" i="1"/>
  <c r="F5" i="1"/>
  <c r="T4" i="1"/>
  <c r="S4" i="1"/>
  <c r="R4" i="1"/>
  <c r="K4" i="1"/>
  <c r="F4" i="1"/>
  <c r="T3" i="1"/>
  <c r="S3" i="1"/>
  <c r="R3" i="1"/>
  <c r="K3" i="1"/>
  <c r="F3" i="1"/>
</calcChain>
</file>

<file path=xl/sharedStrings.xml><?xml version="1.0" encoding="utf-8"?>
<sst xmlns="http://schemas.openxmlformats.org/spreadsheetml/2006/main" count="811" uniqueCount="159">
  <si>
    <t>Tag Side half</t>
  </si>
  <si>
    <t>Tag Lift half</t>
  </si>
  <si>
    <t>Tag Drag half</t>
  </si>
  <si>
    <t>Side Total</t>
  </si>
  <si>
    <t>Lift Total</t>
  </si>
  <si>
    <t>Drag Total</t>
  </si>
  <si>
    <t>Tag</t>
  </si>
  <si>
    <t>Design Point</t>
  </si>
  <si>
    <t>Status</t>
  </si>
  <si>
    <t>Report</t>
  </si>
  <si>
    <t>Speed (in/s)</t>
  </si>
  <si>
    <t>Speed (m/s)</t>
  </si>
  <si>
    <t>Orientation (deg)</t>
  </si>
  <si>
    <t>Fluid cells</t>
  </si>
  <si>
    <t>Partial cells</t>
  </si>
  <si>
    <t>Total cells</t>
  </si>
  <si>
    <t>Iterations</t>
  </si>
  <si>
    <t>Travels</t>
  </si>
  <si>
    <t>CPU time</t>
  </si>
  <si>
    <t>X force (lbf)</t>
  </si>
  <si>
    <t>Y force (lbf)</t>
  </si>
  <si>
    <t>Z force (lbf)</t>
  </si>
  <si>
    <t>Mesh</t>
  </si>
  <si>
    <t>Mesh factor</t>
  </si>
  <si>
    <t>Notes</t>
  </si>
  <si>
    <t>Design Point 1</t>
  </si>
  <si>
    <t>Converged</t>
  </si>
  <si>
    <t>02:26:09</t>
  </si>
  <si>
    <t>28/14, 28/28, 28/56/56</t>
  </si>
  <si>
    <t>Center (X) plane symmetry</t>
  </si>
  <si>
    <t>Local region mesh refinement factor = 2</t>
  </si>
  <si>
    <t>Design Point 2</t>
  </si>
  <si>
    <t>02:19:28</t>
  </si>
  <si>
    <t>Design Point 3</t>
  </si>
  <si>
    <t>02:03:09</t>
  </si>
  <si>
    <t>Design Point 4</t>
  </si>
  <si>
    <t>01:54:27</t>
  </si>
  <si>
    <t>Design Point 5</t>
  </si>
  <si>
    <t>01:53:01</t>
  </si>
  <si>
    <t>Design Point 6</t>
  </si>
  <si>
    <t>01:53:23</t>
  </si>
  <si>
    <t>Design Point 7</t>
  </si>
  <si>
    <t>01:43:36</t>
  </si>
  <si>
    <t>Design Point 8</t>
  </si>
  <si>
    <t>01:34:54</t>
  </si>
  <si>
    <t>Design Point 9</t>
  </si>
  <si>
    <t>01:41:26</t>
  </si>
  <si>
    <t>Design Point 10</t>
  </si>
  <si>
    <t>01:43:39</t>
  </si>
  <si>
    <t>Design Point 11</t>
  </si>
  <si>
    <t>01:48:31</t>
  </si>
  <si>
    <t>Design Point 12</t>
  </si>
  <si>
    <t>01:48:04</t>
  </si>
  <si>
    <t>Design Point 13</t>
  </si>
  <si>
    <t>01:35:26</t>
  </si>
  <si>
    <t>Design Point 14</t>
  </si>
  <si>
    <t>01:37:06</t>
  </si>
  <si>
    <t>Design Point 15</t>
  </si>
  <si>
    <t>01:31:02</t>
  </si>
  <si>
    <t>Design Point 16</t>
  </si>
  <si>
    <t>01:30:51</t>
  </si>
  <si>
    <t>Hydrodynamic Body, Wing, Channel</t>
  </si>
  <si>
    <t>Model A</t>
  </si>
  <si>
    <t>Computer</t>
  </si>
  <si>
    <t>04:33:59</t>
  </si>
  <si>
    <t>14/56/14, 28/28, 28/56/56</t>
  </si>
  <si>
    <t>bquant0</t>
  </si>
  <si>
    <t>04:08:14</t>
  </si>
  <si>
    <t>04:07:18</t>
  </si>
  <si>
    <t>04:02:09</t>
  </si>
  <si>
    <t>04:18:34</t>
  </si>
  <si>
    <t>05:00:47</t>
  </si>
  <si>
    <t>06:45:11</t>
  </si>
  <si>
    <t>Partially Converged</t>
  </si>
  <si>
    <t>08:53:04</t>
  </si>
  <si>
    <t>08:12:26</t>
  </si>
  <si>
    <t>05:34:58</t>
  </si>
  <si>
    <t>06:49:38</t>
  </si>
  <si>
    <t>07:32:51</t>
  </si>
  <si>
    <t>10:09:53</t>
  </si>
  <si>
    <t>06:55:50</t>
  </si>
  <si>
    <t>07:48:52</t>
  </si>
  <si>
    <t>04:29:44</t>
  </si>
  <si>
    <t>Design Point 17</t>
  </si>
  <si>
    <t>04:23:33</t>
  </si>
  <si>
    <t>Design Point 18</t>
  </si>
  <si>
    <t>05:50:25</t>
  </si>
  <si>
    <t>Design Point 19</t>
  </si>
  <si>
    <t>04:00:01</t>
  </si>
  <si>
    <t>Design Point 20</t>
  </si>
  <si>
    <t>05:43:11</t>
  </si>
  <si>
    <t>Design Point 21</t>
  </si>
  <si>
    <t>04:27:14</t>
  </si>
  <si>
    <t>Configuration: Speed Study</t>
  </si>
  <si>
    <t>Configuration: Orientation Study</t>
  </si>
  <si>
    <t>02:18:43</t>
  </si>
  <si>
    <t>28/14, 28/28, 28,56,56</t>
  </si>
  <si>
    <t>02:15:32</t>
  </si>
  <si>
    <t>01:34:42</t>
  </si>
  <si>
    <t>01:38:50</t>
  </si>
  <si>
    <t>01:34:17</t>
  </si>
  <si>
    <t>01:33:56</t>
  </si>
  <si>
    <t>01:34:43</t>
  </si>
  <si>
    <t>01:33:49</t>
  </si>
  <si>
    <t>01:36:44</t>
  </si>
  <si>
    <t>01:42:02</t>
  </si>
  <si>
    <t>01:33:52</t>
  </si>
  <si>
    <t>01:33:01</t>
  </si>
  <si>
    <t>01:35:29</t>
  </si>
  <si>
    <t>01:43:56</t>
  </si>
  <si>
    <t>01:33:28</t>
  </si>
  <si>
    <t>01:39:10</t>
  </si>
  <si>
    <t>Hydrodynamic Body, Wing, No Channel</t>
  </si>
  <si>
    <t>Model D</t>
  </si>
  <si>
    <t>04:31:58</t>
  </si>
  <si>
    <t>08:10:39</t>
  </si>
  <si>
    <t>02:16:15</t>
  </si>
  <si>
    <t>02:08:01</t>
  </si>
  <si>
    <t>02:03:19</t>
  </si>
  <si>
    <t>01:56:35</t>
  </si>
  <si>
    <t>01:51:27</t>
  </si>
  <si>
    <t>01:59:24</t>
  </si>
  <si>
    <t>01:57:25</t>
  </si>
  <si>
    <t>01:45:08</t>
  </si>
  <si>
    <t>01:49:40</t>
  </si>
  <si>
    <t>01:46:22</t>
  </si>
  <si>
    <t>01:47:13</t>
  </si>
  <si>
    <t>01:48:26</t>
  </si>
  <si>
    <t>01:41:54</t>
  </si>
  <si>
    <t>01:44:28</t>
  </si>
  <si>
    <t>Hydrodynamic Body, No Wing, No Channel</t>
  </si>
  <si>
    <t>Model B</t>
  </si>
  <si>
    <t>05:00:57</t>
  </si>
  <si>
    <t>02:59:02</t>
  </si>
  <si>
    <t>05:15:42</t>
  </si>
  <si>
    <t>03:57:27</t>
  </si>
  <si>
    <t>03:57:10</t>
  </si>
  <si>
    <t>02:48:22</t>
  </si>
  <si>
    <t>02:39:45</t>
  </si>
  <si>
    <t>02:25:07</t>
  </si>
  <si>
    <t>01:53:06</t>
  </si>
  <si>
    <t>01:43:03</t>
  </si>
  <si>
    <t>01:54:46</t>
  </si>
  <si>
    <t>02:08:47</t>
  </si>
  <si>
    <t>02:04:13</t>
  </si>
  <si>
    <t>01:56:19</t>
  </si>
  <si>
    <t>01:45:50</t>
  </si>
  <si>
    <t>02:08:23</t>
  </si>
  <si>
    <t>02:08:35</t>
  </si>
  <si>
    <t>01:53:09</t>
  </si>
  <si>
    <t>01:59:03</t>
  </si>
  <si>
    <t>02:01:42</t>
  </si>
  <si>
    <t>Design Point 22</t>
  </si>
  <si>
    <t>01:35:14</t>
  </si>
  <si>
    <t>Model C</t>
  </si>
  <si>
    <t>Hydrodynamic Body, No Wing, Channel</t>
  </si>
  <si>
    <t>X force (N)</t>
  </si>
  <si>
    <t>Y force (N)</t>
  </si>
  <si>
    <t>Z force (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"/>
    <numFmt numFmtId="165" formatCode="0.000"/>
    <numFmt numFmtId="166" formatCode="0.000000"/>
  </numFmts>
  <fonts count="2" x14ac:knownFonts="1">
    <font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3">
    <xf numFmtId="0" fontId="0" fillId="0" borderId="0" xfId="0"/>
    <xf numFmtId="0" fontId="1" fillId="0" borderId="0" xfId="0" applyFont="1" applyFill="1" applyAlignment="1">
      <alignment horizontal="center"/>
    </xf>
    <xf numFmtId="164" fontId="1" fillId="0" borderId="0" xfId="0" applyNumberFormat="1" applyFont="1" applyFill="1" applyAlignment="1">
      <alignment horizontal="center"/>
    </xf>
    <xf numFmtId="165" fontId="1" fillId="0" borderId="0" xfId="0" applyNumberFormat="1" applyFont="1" applyFill="1" applyAlignment="1">
      <alignment horizontal="center"/>
    </xf>
    <xf numFmtId="166" fontId="1" fillId="0" borderId="0" xfId="0" applyNumberFormat="1" applyFont="1" applyFill="1" applyAlignment="1">
      <alignment horizontal="center"/>
    </xf>
    <xf numFmtId="2" fontId="1" fillId="0" borderId="0" xfId="0" applyNumberFormat="1" applyFont="1" applyFill="1" applyAlignment="1">
      <alignment horizontal="center"/>
    </xf>
    <xf numFmtId="0" fontId="0" fillId="0" borderId="0" xfId="0" applyFill="1"/>
    <xf numFmtId="164" fontId="0" fillId="0" borderId="0" xfId="0" applyNumberFormat="1" applyFont="1" applyFill="1"/>
    <xf numFmtId="164" fontId="0" fillId="0" borderId="0" xfId="0" applyNumberFormat="1" applyFill="1"/>
    <xf numFmtId="165" fontId="0" fillId="0" borderId="0" xfId="0" applyNumberFormat="1" applyFill="1"/>
    <xf numFmtId="166" fontId="0" fillId="0" borderId="0" xfId="0" applyNumberFormat="1" applyFont="1"/>
    <xf numFmtId="166" fontId="0" fillId="0" borderId="0" xfId="0" applyNumberFormat="1" applyFill="1"/>
    <xf numFmtId="0" fontId="0" fillId="0" borderId="0" xfId="0" applyFill="1" applyAlignment="1">
      <alignment horizontal="center"/>
    </xf>
    <xf numFmtId="2" fontId="0" fillId="0" borderId="0" xfId="0" applyNumberFormat="1" applyFill="1"/>
    <xf numFmtId="166" fontId="0" fillId="0" borderId="0" xfId="0" applyNumberFormat="1" applyFont="1" applyFill="1"/>
    <xf numFmtId="0" fontId="1" fillId="0" borderId="0" xfId="0" applyFont="1" applyFill="1" applyAlignment="1">
      <alignment horizontal="center" vertical="center"/>
    </xf>
    <xf numFmtId="164" fontId="1" fillId="0" borderId="0" xfId="0" applyNumberFormat="1" applyFont="1" applyFill="1" applyAlignment="1">
      <alignment horizontal="center" vertical="center"/>
    </xf>
    <xf numFmtId="165" fontId="1" fillId="0" borderId="0" xfId="0" applyNumberFormat="1" applyFont="1" applyFill="1" applyAlignment="1">
      <alignment horizontal="center" vertical="center"/>
    </xf>
    <xf numFmtId="166" fontId="1" fillId="0" borderId="0" xfId="0" applyNumberFormat="1" applyFont="1" applyFill="1" applyAlignment="1">
      <alignment horizontal="center" vertical="center"/>
    </xf>
    <xf numFmtId="2" fontId="1" fillId="0" borderId="0" xfId="0" applyNumberFormat="1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164" fontId="0" fillId="0" borderId="0" xfId="0" applyNumberFormat="1" applyFont="1" applyFill="1" applyAlignment="1">
      <alignment horizontal="center" vertical="center"/>
    </xf>
    <xf numFmtId="164" fontId="0" fillId="0" borderId="0" xfId="0" applyNumberFormat="1" applyFill="1" applyAlignment="1">
      <alignment horizontal="center" vertical="center"/>
    </xf>
    <xf numFmtId="165" fontId="0" fillId="0" borderId="0" xfId="0" applyNumberFormat="1" applyFill="1" applyAlignment="1">
      <alignment horizontal="center" vertical="center"/>
    </xf>
    <xf numFmtId="166" fontId="0" fillId="0" borderId="0" xfId="0" applyNumberFormat="1" applyFont="1" applyAlignment="1">
      <alignment horizontal="center" vertical="center"/>
    </xf>
    <xf numFmtId="166" fontId="0" fillId="0" borderId="0" xfId="0" applyNumberFormat="1" applyFill="1" applyAlignment="1">
      <alignment horizontal="center" vertical="center"/>
    </xf>
    <xf numFmtId="2" fontId="0" fillId="0" borderId="0" xfId="0" applyNumberFormat="1" applyFill="1" applyAlignment="1">
      <alignment horizontal="center" vertical="center"/>
    </xf>
    <xf numFmtId="166" fontId="0" fillId="0" borderId="0" xfId="0" applyNumberFormat="1" applyFont="1" applyFill="1" applyAlignment="1">
      <alignment horizontal="center" vertical="center"/>
    </xf>
    <xf numFmtId="2" fontId="0" fillId="0" borderId="0" xfId="0" applyNumberFormat="1" applyFont="1" applyFill="1"/>
    <xf numFmtId="0" fontId="0" fillId="0" borderId="0" xfId="0" quotePrefix="1" applyFill="1" applyAlignment="1">
      <alignment horizontal="center"/>
    </xf>
    <xf numFmtId="0" fontId="0" fillId="0" borderId="0" xfId="0" applyFont="1" applyFill="1"/>
    <xf numFmtId="165" fontId="0" fillId="0" borderId="0" xfId="0" applyNumberFormat="1" applyFont="1" applyFill="1"/>
    <xf numFmtId="21" fontId="0" fillId="0" borderId="0" xfId="0" quotePrefix="1" applyNumberFormat="1" applyFont="1" applyFill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Font="1"/>
    <xf numFmtId="0" fontId="0" fillId="0" borderId="0" xfId="0" quotePrefix="1" applyFont="1" applyFill="1" applyAlignment="1">
      <alignment horizontal="center"/>
    </xf>
    <xf numFmtId="21" fontId="0" fillId="0" borderId="0" xfId="0" quotePrefix="1" applyNumberFormat="1" applyFill="1" applyAlignment="1">
      <alignment horizontal="center"/>
    </xf>
    <xf numFmtId="164" fontId="0" fillId="0" borderId="0" xfId="0" applyNumberFormat="1"/>
    <xf numFmtId="166" fontId="0" fillId="0" borderId="0" xfId="0" applyNumberFormat="1"/>
    <xf numFmtId="11" fontId="0" fillId="0" borderId="0" xfId="0" applyNumberFormat="1"/>
    <xf numFmtId="2" fontId="0" fillId="0" borderId="0" xfId="0" quotePrefix="1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0"/>
  <sheetViews>
    <sheetView topLeftCell="I1" workbookViewId="0">
      <selection activeCell="U1" sqref="U1:W3"/>
    </sheetView>
  </sheetViews>
  <sheetFormatPr defaultRowHeight="15" x14ac:dyDescent="0.25"/>
  <cols>
    <col min="1" max="1" width="37.5703125" style="20" bestFit="1" customWidth="1"/>
    <col min="2" max="2" width="30.42578125" style="20" customWidth="1"/>
    <col min="3" max="3" width="14.7109375" style="20" bestFit="1" customWidth="1"/>
    <col min="4" max="4" width="10.5703125" style="20" bestFit="1" customWidth="1"/>
    <col min="5" max="5" width="7.42578125" style="20" bestFit="1" customWidth="1"/>
    <col min="6" max="7" width="12.28515625" style="20" bestFit="1" customWidth="1"/>
    <col min="8" max="8" width="17.140625" style="20" bestFit="1" customWidth="1"/>
    <col min="9" max="9" width="10.28515625" style="20" bestFit="1" customWidth="1"/>
    <col min="10" max="10" width="11.85546875" style="20" bestFit="1" customWidth="1"/>
    <col min="11" max="11" width="10.42578125" style="20" bestFit="1" customWidth="1"/>
    <col min="12" max="12" width="10.140625" style="20" bestFit="1" customWidth="1"/>
    <col min="13" max="13" width="7.85546875" style="20" bestFit="1" customWidth="1"/>
    <col min="14" max="14" width="9.7109375" style="20" bestFit="1" customWidth="1"/>
    <col min="15" max="15" width="13" style="20" bestFit="1" customWidth="1"/>
    <col min="16" max="16" width="12.140625" style="20" bestFit="1" customWidth="1"/>
    <col min="17" max="17" width="13.7109375" style="20" bestFit="1" customWidth="1"/>
    <col min="18" max="19" width="11.85546875" style="20" bestFit="1" customWidth="1"/>
    <col min="20" max="20" width="11.7109375" style="20" bestFit="1" customWidth="1"/>
    <col min="21" max="23" width="11.7109375" style="20" customWidth="1"/>
    <col min="24" max="24" width="20.7109375" style="20" bestFit="1" customWidth="1"/>
    <col min="25" max="25" width="25.140625" style="20" bestFit="1" customWidth="1"/>
    <col min="26" max="26" width="36.7109375" style="20" bestFit="1" customWidth="1"/>
    <col min="27" max="16384" width="9.140625" style="20"/>
  </cols>
  <sheetData>
    <row r="1" spans="1:26" x14ac:dyDescent="0.25">
      <c r="A1" s="15"/>
      <c r="B1" s="15"/>
      <c r="C1" s="15"/>
      <c r="D1" s="15"/>
      <c r="E1" s="15"/>
      <c r="F1" s="16"/>
      <c r="G1" s="16"/>
      <c r="H1" s="17"/>
      <c r="I1" s="15"/>
      <c r="J1" s="15"/>
      <c r="K1" s="15"/>
      <c r="L1" s="15"/>
      <c r="M1" s="17"/>
      <c r="N1" s="15"/>
      <c r="O1" s="18" t="s">
        <v>0</v>
      </c>
      <c r="P1" s="18" t="s">
        <v>1</v>
      </c>
      <c r="Q1" s="18" t="s">
        <v>2</v>
      </c>
      <c r="R1" s="18" t="s">
        <v>3</v>
      </c>
      <c r="S1" s="18" t="s">
        <v>4</v>
      </c>
      <c r="T1" s="18" t="s">
        <v>5</v>
      </c>
      <c r="U1" s="18" t="s">
        <v>3</v>
      </c>
      <c r="V1" s="18" t="s">
        <v>4</v>
      </c>
      <c r="W1" s="18" t="s">
        <v>5</v>
      </c>
      <c r="X1" s="15"/>
      <c r="Y1" s="19"/>
      <c r="Z1" s="15"/>
    </row>
    <row r="2" spans="1:26" x14ac:dyDescent="0.25">
      <c r="A2" s="15" t="s">
        <v>93</v>
      </c>
      <c r="B2" s="15" t="s">
        <v>6</v>
      </c>
      <c r="C2" s="15" t="s">
        <v>7</v>
      </c>
      <c r="D2" s="15" t="s">
        <v>8</v>
      </c>
      <c r="E2" s="15" t="s">
        <v>9</v>
      </c>
      <c r="F2" s="16" t="s">
        <v>10</v>
      </c>
      <c r="G2" s="16" t="s">
        <v>11</v>
      </c>
      <c r="H2" s="17" t="s">
        <v>12</v>
      </c>
      <c r="I2" s="15" t="s">
        <v>13</v>
      </c>
      <c r="J2" s="15" t="s">
        <v>14</v>
      </c>
      <c r="K2" s="15" t="s">
        <v>15</v>
      </c>
      <c r="L2" s="15" t="s">
        <v>16</v>
      </c>
      <c r="M2" s="17" t="s">
        <v>17</v>
      </c>
      <c r="N2" s="15" t="s">
        <v>18</v>
      </c>
      <c r="O2" s="18" t="s">
        <v>19</v>
      </c>
      <c r="P2" s="18" t="s">
        <v>20</v>
      </c>
      <c r="Q2" s="18" t="s">
        <v>21</v>
      </c>
      <c r="R2" s="18" t="s">
        <v>19</v>
      </c>
      <c r="S2" s="18" t="s">
        <v>20</v>
      </c>
      <c r="T2" s="18" t="s">
        <v>21</v>
      </c>
      <c r="U2" s="18" t="s">
        <v>156</v>
      </c>
      <c r="V2" s="18" t="s">
        <v>157</v>
      </c>
      <c r="W2" s="18" t="s">
        <v>158</v>
      </c>
      <c r="X2" s="15" t="s">
        <v>22</v>
      </c>
      <c r="Y2" s="19" t="s">
        <v>23</v>
      </c>
      <c r="Z2" s="15" t="s">
        <v>24</v>
      </c>
    </row>
    <row r="3" spans="1:26" x14ac:dyDescent="0.25">
      <c r="A3" s="21" t="s">
        <v>61</v>
      </c>
      <c r="B3" s="21" t="s">
        <v>62</v>
      </c>
      <c r="C3" s="21" t="s">
        <v>25</v>
      </c>
      <c r="D3" s="21" t="s">
        <v>26</v>
      </c>
      <c r="E3" s="21"/>
      <c r="F3" s="22">
        <f>G3*39.37008</f>
        <v>9.8425200000000004</v>
      </c>
      <c r="G3" s="23">
        <v>0.25</v>
      </c>
      <c r="H3" s="24">
        <v>0</v>
      </c>
      <c r="I3" s="21">
        <v>1667607</v>
      </c>
      <c r="J3" s="21">
        <v>49480</v>
      </c>
      <c r="K3" s="21">
        <f>I3+J3</f>
        <v>1717087</v>
      </c>
      <c r="L3" s="21">
        <v>327</v>
      </c>
      <c r="M3" s="21">
        <v>1.3613</v>
      </c>
      <c r="N3" s="41" t="s">
        <v>27</v>
      </c>
      <c r="O3" s="25">
        <v>6.5205819013683698E-3</v>
      </c>
      <c r="P3" s="25">
        <v>-1.17200724459694E-3</v>
      </c>
      <c r="Q3" s="25">
        <v>-2.66267852276537E-3</v>
      </c>
      <c r="R3" s="26">
        <f>O3-O3</f>
        <v>0</v>
      </c>
      <c r="S3" s="26">
        <f t="shared" ref="S3:T18" si="0">2*P3</f>
        <v>-2.34401448919388E-3</v>
      </c>
      <c r="T3" s="26">
        <f t="shared" si="0"/>
        <v>-5.3253570455307399E-3</v>
      </c>
      <c r="U3" s="26">
        <f>4.448*R3</f>
        <v>0</v>
      </c>
      <c r="V3" s="26">
        <f>4.448*S3</f>
        <v>-1.0426176447934379E-2</v>
      </c>
      <c r="W3" s="26">
        <f>4.448*T3</f>
        <v>-2.3687188138520734E-2</v>
      </c>
      <c r="X3" s="21" t="s">
        <v>28</v>
      </c>
      <c r="Y3" s="27" t="s">
        <v>29</v>
      </c>
      <c r="Z3" s="21" t="s">
        <v>30</v>
      </c>
    </row>
    <row r="4" spans="1:26" x14ac:dyDescent="0.25">
      <c r="A4" s="21"/>
      <c r="B4" s="21" t="s">
        <v>62</v>
      </c>
      <c r="C4" s="21" t="s">
        <v>31</v>
      </c>
      <c r="D4" s="20" t="s">
        <v>26</v>
      </c>
      <c r="E4" s="21"/>
      <c r="F4" s="22">
        <f t="shared" ref="F4:F18" si="1">G4*39.37008</f>
        <v>19.685040000000001</v>
      </c>
      <c r="G4" s="23">
        <v>0.5</v>
      </c>
      <c r="H4" s="24">
        <v>0</v>
      </c>
      <c r="I4" s="21">
        <v>1667607</v>
      </c>
      <c r="J4" s="21">
        <v>49480</v>
      </c>
      <c r="K4" s="21">
        <f t="shared" ref="K4:K18" si="2">I4+J4</f>
        <v>1717087</v>
      </c>
      <c r="L4" s="21">
        <v>312</v>
      </c>
      <c r="M4" s="21">
        <v>1.2988599999999999</v>
      </c>
      <c r="N4" s="41" t="s">
        <v>32</v>
      </c>
      <c r="O4" s="25">
        <v>2.3965024133892E-2</v>
      </c>
      <c r="P4" s="25">
        <v>-1.89412750338218E-2</v>
      </c>
      <c r="Q4" s="25">
        <v>-9.0550527192570906E-3</v>
      </c>
      <c r="R4" s="26">
        <f t="shared" ref="R4:R18" si="3">O4-O4</f>
        <v>0</v>
      </c>
      <c r="S4" s="26">
        <f t="shared" si="0"/>
        <v>-3.78825500676436E-2</v>
      </c>
      <c r="T4" s="26">
        <f t="shared" si="0"/>
        <v>-1.8110105438514181E-2</v>
      </c>
      <c r="U4" s="26">
        <f t="shared" ref="U4:U18" si="4">4.448*R4</f>
        <v>0</v>
      </c>
      <c r="V4" s="26">
        <f t="shared" ref="V4:V18" si="5">4.448*S4</f>
        <v>-0.16850158270087875</v>
      </c>
      <c r="W4" s="26">
        <f t="shared" ref="W4:W18" si="6">4.448*T4</f>
        <v>-8.0553748990511084E-2</v>
      </c>
      <c r="X4" s="21" t="s">
        <v>28</v>
      </c>
      <c r="Y4" s="27" t="s">
        <v>29</v>
      </c>
      <c r="Z4" s="21" t="s">
        <v>30</v>
      </c>
    </row>
    <row r="5" spans="1:26" x14ac:dyDescent="0.25">
      <c r="A5" s="21"/>
      <c r="B5" s="21" t="s">
        <v>62</v>
      </c>
      <c r="C5" s="21" t="s">
        <v>33</v>
      </c>
      <c r="D5" s="20" t="s">
        <v>26</v>
      </c>
      <c r="E5" s="21"/>
      <c r="F5" s="22">
        <f t="shared" si="1"/>
        <v>39.370080000000002</v>
      </c>
      <c r="G5" s="23">
        <v>1</v>
      </c>
      <c r="H5" s="24">
        <v>0</v>
      </c>
      <c r="I5" s="21">
        <v>1667607</v>
      </c>
      <c r="J5" s="21">
        <v>49480</v>
      </c>
      <c r="K5" s="21">
        <f t="shared" si="2"/>
        <v>1717087</v>
      </c>
      <c r="L5" s="21">
        <v>327</v>
      </c>
      <c r="M5" s="21">
        <v>1.3613</v>
      </c>
      <c r="N5" s="41" t="s">
        <v>34</v>
      </c>
      <c r="O5" s="25">
        <v>9.9859679011918501E-2</v>
      </c>
      <c r="P5" s="25">
        <v>-8.6193765810050796E-2</v>
      </c>
      <c r="Q5" s="25">
        <v>-3.0952452524291602E-2</v>
      </c>
      <c r="R5" s="26">
        <f t="shared" si="3"/>
        <v>0</v>
      </c>
      <c r="S5" s="26">
        <f t="shared" si="0"/>
        <v>-0.17238753162010159</v>
      </c>
      <c r="T5" s="26">
        <f t="shared" si="0"/>
        <v>-6.1904905048583203E-2</v>
      </c>
      <c r="U5" s="26">
        <f t="shared" si="4"/>
        <v>0</v>
      </c>
      <c r="V5" s="26">
        <f t="shared" si="5"/>
        <v>-0.7667797406462119</v>
      </c>
      <c r="W5" s="26">
        <f t="shared" si="6"/>
        <v>-0.2753530176560981</v>
      </c>
      <c r="X5" s="21" t="s">
        <v>28</v>
      </c>
      <c r="Y5" s="27" t="s">
        <v>29</v>
      </c>
      <c r="Z5" s="21" t="s">
        <v>30</v>
      </c>
    </row>
    <row r="6" spans="1:26" x14ac:dyDescent="0.25">
      <c r="A6" s="21"/>
      <c r="B6" s="21" t="s">
        <v>62</v>
      </c>
      <c r="C6" s="21" t="s">
        <v>35</v>
      </c>
      <c r="D6" s="20" t="s">
        <v>26</v>
      </c>
      <c r="E6" s="21"/>
      <c r="F6" s="22">
        <f t="shared" si="1"/>
        <v>59.055120000000002</v>
      </c>
      <c r="G6" s="23">
        <v>1.5</v>
      </c>
      <c r="H6" s="24">
        <v>0</v>
      </c>
      <c r="I6" s="21">
        <v>1667607</v>
      </c>
      <c r="J6" s="21">
        <v>49480</v>
      </c>
      <c r="K6" s="21">
        <f t="shared" si="2"/>
        <v>1717087</v>
      </c>
      <c r="L6" s="21">
        <v>304</v>
      </c>
      <c r="M6" s="21">
        <v>1.26556</v>
      </c>
      <c r="N6" s="41" t="s">
        <v>36</v>
      </c>
      <c r="O6" s="25">
        <v>0.21080711385161899</v>
      </c>
      <c r="P6" s="25">
        <v>-0.204261874338275</v>
      </c>
      <c r="Q6" s="25">
        <v>-6.6395436692813406E-2</v>
      </c>
      <c r="R6" s="26">
        <f t="shared" si="3"/>
        <v>0</v>
      </c>
      <c r="S6" s="26">
        <f t="shared" si="0"/>
        <v>-0.40852374867655</v>
      </c>
      <c r="T6" s="26">
        <f t="shared" si="0"/>
        <v>-0.13279087338562681</v>
      </c>
      <c r="U6" s="26">
        <f t="shared" si="4"/>
        <v>0</v>
      </c>
      <c r="V6" s="26">
        <f t="shared" si="5"/>
        <v>-1.8171136341132945</v>
      </c>
      <c r="W6" s="26">
        <f t="shared" si="6"/>
        <v>-0.5906538048192681</v>
      </c>
      <c r="X6" s="21" t="s">
        <v>28</v>
      </c>
      <c r="Y6" s="27" t="s">
        <v>29</v>
      </c>
      <c r="Z6" s="21" t="s">
        <v>30</v>
      </c>
    </row>
    <row r="7" spans="1:26" x14ac:dyDescent="0.25">
      <c r="A7" s="21"/>
      <c r="B7" s="21" t="s">
        <v>62</v>
      </c>
      <c r="C7" s="21" t="s">
        <v>37</v>
      </c>
      <c r="D7" s="20" t="s">
        <v>26</v>
      </c>
      <c r="E7" s="21"/>
      <c r="F7" s="22">
        <f t="shared" si="1"/>
        <v>78.740160000000003</v>
      </c>
      <c r="G7" s="23">
        <v>2</v>
      </c>
      <c r="H7" s="24">
        <v>0</v>
      </c>
      <c r="I7" s="21">
        <v>1667607</v>
      </c>
      <c r="J7" s="21">
        <v>49480</v>
      </c>
      <c r="K7" s="21">
        <f t="shared" si="2"/>
        <v>1717087</v>
      </c>
      <c r="L7" s="21">
        <v>289</v>
      </c>
      <c r="M7" s="21">
        <v>1.2031099999999999</v>
      </c>
      <c r="N7" s="41" t="s">
        <v>38</v>
      </c>
      <c r="O7" s="25">
        <v>0.39191061760771601</v>
      </c>
      <c r="P7" s="25">
        <v>-0.33344755697781497</v>
      </c>
      <c r="Q7" s="25">
        <v>-0.117794497297933</v>
      </c>
      <c r="R7" s="26">
        <f t="shared" si="3"/>
        <v>0</v>
      </c>
      <c r="S7" s="26">
        <f t="shared" si="0"/>
        <v>-0.66689511395562995</v>
      </c>
      <c r="T7" s="26">
        <f t="shared" si="0"/>
        <v>-0.23558899459586599</v>
      </c>
      <c r="U7" s="26">
        <f t="shared" si="4"/>
        <v>0</v>
      </c>
      <c r="V7" s="26">
        <f t="shared" si="5"/>
        <v>-2.9663494668746422</v>
      </c>
      <c r="W7" s="26">
        <f t="shared" si="6"/>
        <v>-1.047899847962412</v>
      </c>
      <c r="X7" s="21" t="s">
        <v>28</v>
      </c>
      <c r="Y7" s="27" t="s">
        <v>29</v>
      </c>
      <c r="Z7" s="21" t="s">
        <v>30</v>
      </c>
    </row>
    <row r="8" spans="1:26" x14ac:dyDescent="0.25">
      <c r="A8" s="21"/>
      <c r="B8" s="21" t="s">
        <v>62</v>
      </c>
      <c r="C8" s="21" t="s">
        <v>39</v>
      </c>
      <c r="D8" s="20" t="s">
        <v>26</v>
      </c>
      <c r="E8" s="21"/>
      <c r="F8" s="22">
        <f t="shared" si="1"/>
        <v>98.425200000000004</v>
      </c>
      <c r="G8" s="23">
        <v>2.5</v>
      </c>
      <c r="H8" s="24">
        <v>0</v>
      </c>
      <c r="I8" s="21">
        <v>1667607</v>
      </c>
      <c r="J8" s="21">
        <v>49480</v>
      </c>
      <c r="K8" s="21">
        <f t="shared" si="2"/>
        <v>1717087</v>
      </c>
      <c r="L8" s="21">
        <v>296</v>
      </c>
      <c r="M8" s="21">
        <v>1.2322500000000001</v>
      </c>
      <c r="N8" s="41" t="s">
        <v>40</v>
      </c>
      <c r="O8" s="25">
        <v>0.61309248584917497</v>
      </c>
      <c r="P8" s="25">
        <v>-0.59768727586237402</v>
      </c>
      <c r="Q8" s="25">
        <v>-0.188861755300477</v>
      </c>
      <c r="R8" s="26">
        <f t="shared" si="3"/>
        <v>0</v>
      </c>
      <c r="S8" s="26">
        <f t="shared" si="0"/>
        <v>-1.195374551724748</v>
      </c>
      <c r="T8" s="26">
        <f t="shared" si="0"/>
        <v>-0.37772351060095399</v>
      </c>
      <c r="U8" s="26">
        <f t="shared" si="4"/>
        <v>0</v>
      </c>
      <c r="V8" s="26">
        <f t="shared" si="5"/>
        <v>-5.3170260060716794</v>
      </c>
      <c r="W8" s="26">
        <f t="shared" si="6"/>
        <v>-1.6801141751530435</v>
      </c>
      <c r="X8" s="21" t="s">
        <v>28</v>
      </c>
      <c r="Y8" s="27" t="s">
        <v>29</v>
      </c>
      <c r="Z8" s="21" t="s">
        <v>30</v>
      </c>
    </row>
    <row r="9" spans="1:26" x14ac:dyDescent="0.25">
      <c r="A9" s="21"/>
      <c r="B9" s="21" t="s">
        <v>62</v>
      </c>
      <c r="C9" s="21" t="s">
        <v>41</v>
      </c>
      <c r="D9" s="20" t="s">
        <v>26</v>
      </c>
      <c r="E9" s="21"/>
      <c r="F9" s="22">
        <f t="shared" si="1"/>
        <v>118.11024</v>
      </c>
      <c r="G9" s="23">
        <v>3</v>
      </c>
      <c r="H9" s="24">
        <v>0</v>
      </c>
      <c r="I9" s="21">
        <v>1667607</v>
      </c>
      <c r="J9" s="21">
        <v>49480</v>
      </c>
      <c r="K9" s="21">
        <f t="shared" si="2"/>
        <v>1717087</v>
      </c>
      <c r="L9" s="21">
        <v>241</v>
      </c>
      <c r="M9" s="21">
        <v>1.00329</v>
      </c>
      <c r="N9" s="41" t="s">
        <v>42</v>
      </c>
      <c r="O9" s="25">
        <v>0.90177764373537295</v>
      </c>
      <c r="P9" s="25">
        <v>-0.86492004977297199</v>
      </c>
      <c r="Q9" s="25">
        <v>-0.27663807217596698</v>
      </c>
      <c r="R9" s="26">
        <f t="shared" si="3"/>
        <v>0</v>
      </c>
      <c r="S9" s="26">
        <f t="shared" si="0"/>
        <v>-1.729840099545944</v>
      </c>
      <c r="T9" s="26">
        <f t="shared" si="0"/>
        <v>-0.55327614435193395</v>
      </c>
      <c r="U9" s="26">
        <f t="shared" si="4"/>
        <v>0</v>
      </c>
      <c r="V9" s="26">
        <f t="shared" si="5"/>
        <v>-7.6943287627803594</v>
      </c>
      <c r="W9" s="26">
        <f t="shared" si="6"/>
        <v>-2.4609722900774025</v>
      </c>
      <c r="X9" s="21" t="s">
        <v>28</v>
      </c>
      <c r="Y9" s="27" t="s">
        <v>29</v>
      </c>
      <c r="Z9" s="21" t="s">
        <v>30</v>
      </c>
    </row>
    <row r="10" spans="1:26" x14ac:dyDescent="0.25">
      <c r="A10" s="21"/>
      <c r="B10" s="21" t="s">
        <v>62</v>
      </c>
      <c r="C10" s="21" t="s">
        <v>43</v>
      </c>
      <c r="D10" s="20" t="s">
        <v>26</v>
      </c>
      <c r="E10" s="21"/>
      <c r="F10" s="22">
        <f t="shared" si="1"/>
        <v>137.79527999999999</v>
      </c>
      <c r="G10" s="23">
        <v>3.5</v>
      </c>
      <c r="H10" s="24">
        <v>0</v>
      </c>
      <c r="I10" s="21">
        <v>1667607</v>
      </c>
      <c r="J10" s="21">
        <v>49480</v>
      </c>
      <c r="K10" s="21">
        <f t="shared" si="2"/>
        <v>1717087</v>
      </c>
      <c r="L10" s="21">
        <v>241</v>
      </c>
      <c r="M10" s="21">
        <v>1.00329</v>
      </c>
      <c r="N10" s="41" t="s">
        <v>44</v>
      </c>
      <c r="O10" s="25">
        <v>1.2466712468954</v>
      </c>
      <c r="P10" s="25">
        <v>-1.1402072389100499</v>
      </c>
      <c r="Q10" s="25">
        <v>-0.38060174879517</v>
      </c>
      <c r="R10" s="26">
        <f t="shared" si="3"/>
        <v>0</v>
      </c>
      <c r="S10" s="26">
        <f t="shared" si="0"/>
        <v>-2.2804144778200999</v>
      </c>
      <c r="T10" s="26">
        <f t="shared" si="0"/>
        <v>-0.76120349759034001</v>
      </c>
      <c r="U10" s="26">
        <f t="shared" si="4"/>
        <v>0</v>
      </c>
      <c r="V10" s="26">
        <f t="shared" si="5"/>
        <v>-10.143283597343805</v>
      </c>
      <c r="W10" s="26">
        <f t="shared" si="6"/>
        <v>-3.3858331572818328</v>
      </c>
      <c r="X10" s="21" t="s">
        <v>28</v>
      </c>
      <c r="Y10" s="27" t="s">
        <v>29</v>
      </c>
      <c r="Z10" s="21" t="s">
        <v>30</v>
      </c>
    </row>
    <row r="11" spans="1:26" x14ac:dyDescent="0.25">
      <c r="A11" s="21"/>
      <c r="B11" s="21" t="s">
        <v>62</v>
      </c>
      <c r="C11" s="21" t="s">
        <v>45</v>
      </c>
      <c r="D11" s="20" t="s">
        <v>26</v>
      </c>
      <c r="E11" s="21"/>
      <c r="F11" s="22">
        <f t="shared" si="1"/>
        <v>157.48032000000001</v>
      </c>
      <c r="G11" s="23">
        <v>4</v>
      </c>
      <c r="H11" s="24">
        <v>0</v>
      </c>
      <c r="I11" s="21">
        <v>1667607</v>
      </c>
      <c r="J11" s="21">
        <v>49480</v>
      </c>
      <c r="K11" s="21">
        <f t="shared" si="2"/>
        <v>1717087</v>
      </c>
      <c r="L11" s="21">
        <v>241</v>
      </c>
      <c r="M11" s="21">
        <v>1.00329</v>
      </c>
      <c r="N11" s="41" t="s">
        <v>46</v>
      </c>
      <c r="O11" s="25">
        <v>1.6715606235252201</v>
      </c>
      <c r="P11" s="25">
        <v>-1.4115148844985099</v>
      </c>
      <c r="Q11" s="25">
        <v>-0.50013756900168604</v>
      </c>
      <c r="R11" s="26">
        <f t="shared" si="3"/>
        <v>0</v>
      </c>
      <c r="S11" s="26">
        <f t="shared" si="0"/>
        <v>-2.8230297689970199</v>
      </c>
      <c r="T11" s="26">
        <f t="shared" si="0"/>
        <v>-1.0002751380033721</v>
      </c>
      <c r="U11" s="26">
        <f t="shared" si="4"/>
        <v>0</v>
      </c>
      <c r="V11" s="26">
        <f t="shared" si="5"/>
        <v>-12.556836412498745</v>
      </c>
      <c r="W11" s="26">
        <f t="shared" si="6"/>
        <v>-4.4492238138389997</v>
      </c>
      <c r="X11" s="21" t="s">
        <v>28</v>
      </c>
      <c r="Y11" s="27" t="s">
        <v>29</v>
      </c>
      <c r="Z11" s="21" t="s">
        <v>30</v>
      </c>
    </row>
    <row r="12" spans="1:26" x14ac:dyDescent="0.25">
      <c r="A12" s="21"/>
      <c r="B12" s="21" t="s">
        <v>62</v>
      </c>
      <c r="C12" s="21" t="s">
        <v>47</v>
      </c>
      <c r="D12" s="20" t="s">
        <v>26</v>
      </c>
      <c r="E12" s="21"/>
      <c r="F12" s="22">
        <f t="shared" si="1"/>
        <v>177.16536000000002</v>
      </c>
      <c r="G12" s="23">
        <v>4.5</v>
      </c>
      <c r="H12" s="24">
        <v>0</v>
      </c>
      <c r="I12" s="21">
        <v>1667607</v>
      </c>
      <c r="J12" s="21">
        <v>49480</v>
      </c>
      <c r="K12" s="21">
        <f t="shared" si="2"/>
        <v>1717087</v>
      </c>
      <c r="L12" s="21">
        <v>241</v>
      </c>
      <c r="M12" s="21">
        <v>1.00329</v>
      </c>
      <c r="N12" s="41" t="s">
        <v>48</v>
      </c>
      <c r="O12" s="28">
        <v>2.1288768954301802</v>
      </c>
      <c r="P12" s="28">
        <v>-1.7756084666293701</v>
      </c>
      <c r="Q12" s="28">
        <v>-0.63321788840347404</v>
      </c>
      <c r="R12" s="26">
        <f t="shared" si="3"/>
        <v>0</v>
      </c>
      <c r="S12" s="26">
        <f t="shared" si="0"/>
        <v>-3.5512169332587402</v>
      </c>
      <c r="T12" s="26">
        <f t="shared" si="0"/>
        <v>-1.2664357768069481</v>
      </c>
      <c r="U12" s="26">
        <f t="shared" si="4"/>
        <v>0</v>
      </c>
      <c r="V12" s="26">
        <f t="shared" si="5"/>
        <v>-15.795812919134878</v>
      </c>
      <c r="W12" s="26">
        <f t="shared" si="6"/>
        <v>-5.6331063352373052</v>
      </c>
      <c r="X12" s="21" t="s">
        <v>28</v>
      </c>
      <c r="Y12" s="27" t="s">
        <v>29</v>
      </c>
      <c r="Z12" s="21" t="s">
        <v>30</v>
      </c>
    </row>
    <row r="13" spans="1:26" x14ac:dyDescent="0.25">
      <c r="A13" s="21"/>
      <c r="B13" s="21" t="s">
        <v>62</v>
      </c>
      <c r="C13" s="21" t="s">
        <v>49</v>
      </c>
      <c r="D13" s="20" t="s">
        <v>26</v>
      </c>
      <c r="E13" s="21"/>
      <c r="F13" s="22">
        <f t="shared" si="1"/>
        <v>196.85040000000001</v>
      </c>
      <c r="G13" s="23">
        <v>5</v>
      </c>
      <c r="H13" s="24">
        <v>0</v>
      </c>
      <c r="I13" s="21">
        <v>1667607</v>
      </c>
      <c r="J13" s="21">
        <v>49480</v>
      </c>
      <c r="K13" s="21">
        <f t="shared" si="2"/>
        <v>1717087</v>
      </c>
      <c r="L13" s="21">
        <v>241</v>
      </c>
      <c r="M13" s="21">
        <v>1.00329</v>
      </c>
      <c r="N13" s="41" t="s">
        <v>50</v>
      </c>
      <c r="O13" s="28">
        <v>2.6476358455938702</v>
      </c>
      <c r="P13" s="28">
        <v>-2.2055544617321399</v>
      </c>
      <c r="Q13" s="28">
        <v>-0.79204223553548203</v>
      </c>
      <c r="R13" s="26">
        <f t="shared" si="3"/>
        <v>0</v>
      </c>
      <c r="S13" s="26">
        <f t="shared" si="0"/>
        <v>-4.4111089234642797</v>
      </c>
      <c r="T13" s="26">
        <f t="shared" si="0"/>
        <v>-1.5840844710709641</v>
      </c>
      <c r="U13" s="26">
        <f t="shared" si="4"/>
        <v>0</v>
      </c>
      <c r="V13" s="26">
        <f t="shared" si="5"/>
        <v>-19.620612491569119</v>
      </c>
      <c r="W13" s="26">
        <f t="shared" si="6"/>
        <v>-7.0460077273236488</v>
      </c>
      <c r="X13" s="21" t="s">
        <v>28</v>
      </c>
      <c r="Y13" s="27" t="s">
        <v>29</v>
      </c>
      <c r="Z13" s="21" t="s">
        <v>30</v>
      </c>
    </row>
    <row r="14" spans="1:26" x14ac:dyDescent="0.25">
      <c r="A14" s="21"/>
      <c r="B14" s="21" t="s">
        <v>62</v>
      </c>
      <c r="C14" s="21" t="s">
        <v>51</v>
      </c>
      <c r="D14" s="20" t="s">
        <v>26</v>
      </c>
      <c r="E14" s="21"/>
      <c r="F14" s="22">
        <f t="shared" si="1"/>
        <v>236.22048000000001</v>
      </c>
      <c r="G14" s="23">
        <v>6</v>
      </c>
      <c r="H14" s="24">
        <v>0</v>
      </c>
      <c r="I14" s="21">
        <v>1667607</v>
      </c>
      <c r="J14" s="21">
        <v>49480</v>
      </c>
      <c r="K14" s="21">
        <f t="shared" si="2"/>
        <v>1717087</v>
      </c>
      <c r="L14" s="21">
        <v>241</v>
      </c>
      <c r="M14" s="21">
        <v>1.00329</v>
      </c>
      <c r="N14" s="41" t="s">
        <v>52</v>
      </c>
      <c r="O14" s="28">
        <v>3.8525449225333599</v>
      </c>
      <c r="P14" s="28">
        <v>-3.21031925672782</v>
      </c>
      <c r="Q14" s="28">
        <v>-1.1387133329229999</v>
      </c>
      <c r="R14" s="26">
        <f t="shared" si="3"/>
        <v>0</v>
      </c>
      <c r="S14" s="26">
        <f t="shared" si="0"/>
        <v>-6.4206385134556401</v>
      </c>
      <c r="T14" s="26">
        <f t="shared" si="0"/>
        <v>-2.2774266658459998</v>
      </c>
      <c r="U14" s="26">
        <f t="shared" si="4"/>
        <v>0</v>
      </c>
      <c r="V14" s="26">
        <f t="shared" si="5"/>
        <v>-28.559000107850689</v>
      </c>
      <c r="W14" s="26">
        <f t="shared" si="6"/>
        <v>-10.129993809683008</v>
      </c>
      <c r="X14" s="21" t="s">
        <v>28</v>
      </c>
      <c r="Y14" s="27" t="s">
        <v>29</v>
      </c>
      <c r="Z14" s="21" t="s">
        <v>30</v>
      </c>
    </row>
    <row r="15" spans="1:26" x14ac:dyDescent="0.25">
      <c r="A15" s="21"/>
      <c r="B15" s="21" t="s">
        <v>62</v>
      </c>
      <c r="C15" s="21" t="s">
        <v>53</v>
      </c>
      <c r="D15" s="20" t="s">
        <v>26</v>
      </c>
      <c r="E15" s="21"/>
      <c r="F15" s="22">
        <f t="shared" si="1"/>
        <v>275.59055999999998</v>
      </c>
      <c r="G15" s="23">
        <v>7</v>
      </c>
      <c r="H15" s="24">
        <v>0</v>
      </c>
      <c r="I15" s="21">
        <v>1667607</v>
      </c>
      <c r="J15" s="21">
        <v>49480</v>
      </c>
      <c r="K15" s="21">
        <f t="shared" si="2"/>
        <v>1717087</v>
      </c>
      <c r="L15" s="21">
        <v>241</v>
      </c>
      <c r="M15" s="21">
        <v>1.00329</v>
      </c>
      <c r="N15" s="41" t="s">
        <v>54</v>
      </c>
      <c r="O15" s="28">
        <v>5.3588079089215199</v>
      </c>
      <c r="P15" s="28">
        <v>-4.2809943971184499</v>
      </c>
      <c r="Q15" s="28">
        <v>-1.54621711793435</v>
      </c>
      <c r="R15" s="26">
        <f t="shared" si="3"/>
        <v>0</v>
      </c>
      <c r="S15" s="26">
        <f t="shared" si="0"/>
        <v>-8.5619887942368997</v>
      </c>
      <c r="T15" s="26">
        <f t="shared" si="0"/>
        <v>-3.0924342358687</v>
      </c>
      <c r="U15" s="26">
        <f t="shared" si="4"/>
        <v>0</v>
      </c>
      <c r="V15" s="26">
        <f t="shared" si="5"/>
        <v>-38.083726156765735</v>
      </c>
      <c r="W15" s="26">
        <f t="shared" si="6"/>
        <v>-13.755147481143979</v>
      </c>
      <c r="X15" s="21" t="s">
        <v>28</v>
      </c>
      <c r="Y15" s="27" t="s">
        <v>29</v>
      </c>
      <c r="Z15" s="21" t="s">
        <v>30</v>
      </c>
    </row>
    <row r="16" spans="1:26" x14ac:dyDescent="0.25">
      <c r="A16" s="21"/>
      <c r="B16" s="21" t="s">
        <v>62</v>
      </c>
      <c r="C16" s="21" t="s">
        <v>55</v>
      </c>
      <c r="D16" s="20" t="s">
        <v>26</v>
      </c>
      <c r="E16" s="21"/>
      <c r="F16" s="22">
        <f t="shared" si="1"/>
        <v>314.96064000000001</v>
      </c>
      <c r="G16" s="23">
        <v>8</v>
      </c>
      <c r="H16" s="24">
        <v>0</v>
      </c>
      <c r="I16" s="21">
        <v>1667607</v>
      </c>
      <c r="J16" s="21">
        <v>49480</v>
      </c>
      <c r="K16" s="21">
        <f t="shared" si="2"/>
        <v>1717087</v>
      </c>
      <c r="L16" s="21">
        <v>241</v>
      </c>
      <c r="M16" s="21">
        <v>1.00329</v>
      </c>
      <c r="N16" s="41" t="s">
        <v>56</v>
      </c>
      <c r="O16" s="28">
        <v>7.0269575588409099</v>
      </c>
      <c r="P16" s="28">
        <v>-5.6462832093266604</v>
      </c>
      <c r="Q16" s="28">
        <v>-2.01079968852132</v>
      </c>
      <c r="R16" s="26">
        <f t="shared" si="3"/>
        <v>0</v>
      </c>
      <c r="S16" s="26">
        <f t="shared" si="0"/>
        <v>-11.292566418653321</v>
      </c>
      <c r="T16" s="26">
        <f t="shared" si="0"/>
        <v>-4.0215993770426399</v>
      </c>
      <c r="U16" s="26">
        <f t="shared" si="4"/>
        <v>0</v>
      </c>
      <c r="V16" s="26">
        <f t="shared" si="5"/>
        <v>-50.229335430169975</v>
      </c>
      <c r="W16" s="26">
        <f t="shared" si="6"/>
        <v>-17.888074029085665</v>
      </c>
      <c r="X16" s="21" t="s">
        <v>28</v>
      </c>
      <c r="Y16" s="27" t="s">
        <v>29</v>
      </c>
      <c r="Z16" s="21" t="s">
        <v>30</v>
      </c>
    </row>
    <row r="17" spans="1:26" x14ac:dyDescent="0.25">
      <c r="A17" s="21"/>
      <c r="B17" s="21" t="s">
        <v>62</v>
      </c>
      <c r="C17" s="21" t="s">
        <v>57</v>
      </c>
      <c r="D17" s="20" t="s">
        <v>26</v>
      </c>
      <c r="E17" s="21"/>
      <c r="F17" s="22">
        <f t="shared" si="1"/>
        <v>354.33072000000004</v>
      </c>
      <c r="G17" s="23">
        <v>9</v>
      </c>
      <c r="H17" s="24">
        <v>0</v>
      </c>
      <c r="I17" s="21">
        <v>1667607</v>
      </c>
      <c r="J17" s="21">
        <v>49480</v>
      </c>
      <c r="K17" s="21">
        <f t="shared" si="2"/>
        <v>1717087</v>
      </c>
      <c r="L17" s="21">
        <v>241</v>
      </c>
      <c r="M17" s="21">
        <v>1.00329</v>
      </c>
      <c r="N17" s="41" t="s">
        <v>58</v>
      </c>
      <c r="O17" s="28">
        <v>8.8957491280647805</v>
      </c>
      <c r="P17" s="28">
        <v>-7.3499515978146901</v>
      </c>
      <c r="Q17" s="28">
        <v>-2.54312487610617</v>
      </c>
      <c r="R17" s="26">
        <f t="shared" si="3"/>
        <v>0</v>
      </c>
      <c r="S17" s="26">
        <f t="shared" si="0"/>
        <v>-14.69990319562938</v>
      </c>
      <c r="T17" s="26">
        <f t="shared" si="0"/>
        <v>-5.08624975221234</v>
      </c>
      <c r="U17" s="26">
        <f t="shared" si="4"/>
        <v>0</v>
      </c>
      <c r="V17" s="26">
        <f t="shared" si="5"/>
        <v>-65.385169414159492</v>
      </c>
      <c r="W17" s="26">
        <f t="shared" si="6"/>
        <v>-22.62363889784049</v>
      </c>
      <c r="X17" s="21" t="s">
        <v>28</v>
      </c>
      <c r="Y17" s="27" t="s">
        <v>29</v>
      </c>
      <c r="Z17" s="21" t="s">
        <v>30</v>
      </c>
    </row>
    <row r="18" spans="1:26" x14ac:dyDescent="0.25">
      <c r="A18" s="21"/>
      <c r="B18" s="21" t="s">
        <v>62</v>
      </c>
      <c r="C18" s="21" t="s">
        <v>59</v>
      </c>
      <c r="D18" s="20" t="s">
        <v>26</v>
      </c>
      <c r="E18" s="21"/>
      <c r="F18" s="22">
        <f t="shared" si="1"/>
        <v>393.70080000000002</v>
      </c>
      <c r="G18" s="23">
        <v>10</v>
      </c>
      <c r="H18" s="24">
        <v>0</v>
      </c>
      <c r="I18" s="21">
        <v>1667607</v>
      </c>
      <c r="J18" s="21">
        <v>49480</v>
      </c>
      <c r="K18" s="21">
        <f t="shared" si="2"/>
        <v>1717087</v>
      </c>
      <c r="L18" s="21">
        <v>241</v>
      </c>
      <c r="M18" s="21">
        <v>1.00329</v>
      </c>
      <c r="N18" s="41" t="s">
        <v>60</v>
      </c>
      <c r="O18" s="28">
        <v>11.047480023985701</v>
      </c>
      <c r="P18" s="28">
        <v>-9.1184926397122403</v>
      </c>
      <c r="Q18" s="28">
        <v>-3.1296813323211001</v>
      </c>
      <c r="R18" s="26">
        <f t="shared" si="3"/>
        <v>0</v>
      </c>
      <c r="S18" s="26">
        <f t="shared" si="0"/>
        <v>-18.236985279424481</v>
      </c>
      <c r="T18" s="26">
        <f t="shared" si="0"/>
        <v>-6.2593626646422003</v>
      </c>
      <c r="U18" s="26">
        <f t="shared" si="4"/>
        <v>0</v>
      </c>
      <c r="V18" s="26">
        <f t="shared" si="5"/>
        <v>-81.118110522880102</v>
      </c>
      <c r="W18" s="26">
        <f t="shared" si="6"/>
        <v>-27.841645132328509</v>
      </c>
      <c r="X18" s="21" t="s">
        <v>28</v>
      </c>
      <c r="Y18" s="27" t="s">
        <v>29</v>
      </c>
      <c r="Z18" s="21" t="s">
        <v>30</v>
      </c>
    </row>
    <row r="20" spans="1:26" x14ac:dyDescent="0.25">
      <c r="N20" s="42"/>
    </row>
  </sheetData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3"/>
  <sheetViews>
    <sheetView topLeftCell="D1" workbookViewId="0">
      <selection activeCell="R1" sqref="R1:T3"/>
    </sheetView>
  </sheetViews>
  <sheetFormatPr defaultRowHeight="15" x14ac:dyDescent="0.25"/>
  <cols>
    <col min="1" max="1" width="37.140625" bestFit="1" customWidth="1"/>
    <col min="2" max="2" width="24.140625" bestFit="1" customWidth="1"/>
    <col min="3" max="3" width="14.7109375" bestFit="1" customWidth="1"/>
    <col min="4" max="4" width="18.5703125" bestFit="1" customWidth="1"/>
    <col min="5" max="5" width="7.42578125" bestFit="1" customWidth="1"/>
    <col min="6" max="7" width="12.28515625" bestFit="1" customWidth="1"/>
    <col min="8" max="8" width="17.140625" bestFit="1" customWidth="1"/>
    <col min="9" max="9" width="10.28515625" bestFit="1" customWidth="1"/>
    <col min="10" max="10" width="11.85546875" bestFit="1" customWidth="1"/>
    <col min="11" max="11" width="10.42578125" bestFit="1" customWidth="1"/>
    <col min="12" max="12" width="10.140625" bestFit="1" customWidth="1"/>
    <col min="13" max="13" width="7.85546875" bestFit="1" customWidth="1"/>
    <col min="14" max="14" width="9.7109375" bestFit="1" customWidth="1"/>
    <col min="15" max="16" width="11.85546875" bestFit="1" customWidth="1"/>
    <col min="17" max="17" width="11.7109375" bestFit="1" customWidth="1"/>
    <col min="18" max="20" width="11.7109375" customWidth="1"/>
    <col min="21" max="21" width="23.7109375" bestFit="1" customWidth="1"/>
    <col min="22" max="22" width="12.140625" bestFit="1" customWidth="1"/>
    <col min="23" max="23" width="36.7109375" bestFit="1" customWidth="1"/>
    <col min="24" max="24" width="10.28515625" bestFit="1" customWidth="1"/>
  </cols>
  <sheetData>
    <row r="1" spans="1:24" x14ac:dyDescent="0.25">
      <c r="A1" s="1"/>
      <c r="B1" s="1"/>
      <c r="C1" s="1"/>
      <c r="D1" s="1"/>
      <c r="E1" s="1"/>
      <c r="F1" s="1"/>
      <c r="G1" s="3"/>
      <c r="H1" s="3"/>
      <c r="I1" s="1"/>
      <c r="J1" s="1"/>
      <c r="K1" s="1"/>
      <c r="L1" s="1"/>
      <c r="M1" s="3"/>
      <c r="N1" s="1"/>
      <c r="O1" s="4" t="s">
        <v>3</v>
      </c>
      <c r="P1" s="4" t="s">
        <v>4</v>
      </c>
      <c r="Q1" s="4" t="s">
        <v>5</v>
      </c>
      <c r="R1" s="18" t="s">
        <v>3</v>
      </c>
      <c r="S1" s="18" t="s">
        <v>4</v>
      </c>
      <c r="T1" s="18" t="s">
        <v>5</v>
      </c>
      <c r="U1" s="1"/>
      <c r="V1" s="5"/>
      <c r="W1" s="1"/>
    </row>
    <row r="2" spans="1:24" x14ac:dyDescent="0.25">
      <c r="A2" s="15" t="s">
        <v>94</v>
      </c>
      <c r="B2" s="1" t="s">
        <v>6</v>
      </c>
      <c r="C2" s="1" t="s">
        <v>7</v>
      </c>
      <c r="D2" s="1" t="s">
        <v>8</v>
      </c>
      <c r="E2" s="1" t="s">
        <v>9</v>
      </c>
      <c r="F2" s="5" t="s">
        <v>10</v>
      </c>
      <c r="G2" s="3" t="s">
        <v>11</v>
      </c>
      <c r="H2" s="3" t="s">
        <v>12</v>
      </c>
      <c r="I2" s="1" t="s">
        <v>13</v>
      </c>
      <c r="J2" s="1" t="s">
        <v>14</v>
      </c>
      <c r="K2" s="1" t="s">
        <v>15</v>
      </c>
      <c r="L2" s="1" t="s">
        <v>16</v>
      </c>
      <c r="M2" s="3" t="s">
        <v>17</v>
      </c>
      <c r="N2" s="1" t="s">
        <v>18</v>
      </c>
      <c r="O2" s="4" t="s">
        <v>19</v>
      </c>
      <c r="P2" s="4" t="s">
        <v>20</v>
      </c>
      <c r="Q2" s="4" t="s">
        <v>21</v>
      </c>
      <c r="R2" s="18" t="s">
        <v>156</v>
      </c>
      <c r="S2" s="18" t="s">
        <v>157</v>
      </c>
      <c r="T2" s="18" t="s">
        <v>158</v>
      </c>
      <c r="U2" s="1" t="s">
        <v>22</v>
      </c>
      <c r="V2" s="5" t="s">
        <v>23</v>
      </c>
      <c r="W2" s="1" t="s">
        <v>24</v>
      </c>
      <c r="X2" s="1" t="s">
        <v>63</v>
      </c>
    </row>
    <row r="3" spans="1:24" x14ac:dyDescent="0.25">
      <c r="A3" s="21" t="s">
        <v>61</v>
      </c>
      <c r="B3" s="6" t="s">
        <v>62</v>
      </c>
      <c r="C3" s="6" t="s">
        <v>25</v>
      </c>
      <c r="D3" s="6" t="s">
        <v>26</v>
      </c>
      <c r="E3" s="6"/>
      <c r="F3" s="29">
        <v>219.02</v>
      </c>
      <c r="G3" s="9">
        <v>5.5631000000000004</v>
      </c>
      <c r="H3" s="9">
        <v>-20</v>
      </c>
      <c r="I3" s="6">
        <v>3354907</v>
      </c>
      <c r="J3" s="6">
        <v>99597</v>
      </c>
      <c r="K3" s="6">
        <f>I3+J3</f>
        <v>3454504</v>
      </c>
      <c r="L3" s="6">
        <v>303</v>
      </c>
      <c r="M3" s="9">
        <v>1.0011000000000001</v>
      </c>
      <c r="N3" s="30" t="s">
        <v>64</v>
      </c>
      <c r="O3" s="11">
        <v>3.02097612492495</v>
      </c>
      <c r="P3" s="11">
        <v>-2.88529091264714</v>
      </c>
      <c r="Q3" s="11">
        <v>-3.0655310544770802</v>
      </c>
      <c r="R3" s="26">
        <f>4.448*O3</f>
        <v>13.437301803666179</v>
      </c>
      <c r="S3" s="26">
        <f>4.448*P3</f>
        <v>-12.833773979454479</v>
      </c>
      <c r="T3" s="26">
        <f>4.448*Q3</f>
        <v>-13.635482130314054</v>
      </c>
      <c r="U3" s="12" t="s">
        <v>65</v>
      </c>
      <c r="V3" s="13"/>
      <c r="W3" s="6" t="s">
        <v>30</v>
      </c>
      <c r="X3" t="s">
        <v>66</v>
      </c>
    </row>
    <row r="4" spans="1:24" s="35" customFormat="1" x14ac:dyDescent="0.25">
      <c r="A4" s="31"/>
      <c r="B4" s="6" t="s">
        <v>62</v>
      </c>
      <c r="C4" s="31" t="s">
        <v>31</v>
      </c>
      <c r="D4" s="31" t="s">
        <v>26</v>
      </c>
      <c r="E4" s="31"/>
      <c r="F4" s="29">
        <v>219.02</v>
      </c>
      <c r="G4" s="32">
        <v>5.5631000000000004</v>
      </c>
      <c r="H4" s="32">
        <v>-10</v>
      </c>
      <c r="I4" s="31">
        <v>3355123</v>
      </c>
      <c r="J4" s="31">
        <v>99171</v>
      </c>
      <c r="K4" s="31">
        <f t="shared" ref="K4:K23" si="0">I4+J4</f>
        <v>3454294</v>
      </c>
      <c r="L4" s="31">
        <v>303</v>
      </c>
      <c r="M4" s="32">
        <v>1.00115</v>
      </c>
      <c r="N4" s="33" t="s">
        <v>67</v>
      </c>
      <c r="O4" s="14">
        <v>1.50771750186493</v>
      </c>
      <c r="P4" s="14">
        <v>-3.5342655913490399</v>
      </c>
      <c r="Q4" s="14">
        <v>-2.1674261986245398</v>
      </c>
      <c r="R4" s="26">
        <f t="shared" ref="R4:R23" si="1">4.448*O4</f>
        <v>6.7063274482952098</v>
      </c>
      <c r="S4" s="26">
        <f t="shared" ref="S4:S23" si="2">4.448*P4</f>
        <v>-15.720413350320531</v>
      </c>
      <c r="T4" s="26">
        <f t="shared" ref="T4:T23" si="3">4.448*Q4</f>
        <v>-9.6407117314819537</v>
      </c>
      <c r="U4" s="34" t="s">
        <v>65</v>
      </c>
      <c r="V4" s="29"/>
      <c r="W4" s="31" t="s">
        <v>30</v>
      </c>
      <c r="X4" s="35" t="s">
        <v>66</v>
      </c>
    </row>
    <row r="5" spans="1:24" x14ac:dyDescent="0.25">
      <c r="A5" s="6"/>
      <c r="B5" s="6" t="s">
        <v>62</v>
      </c>
      <c r="C5" s="6" t="s">
        <v>33</v>
      </c>
      <c r="D5" s="6" t="s">
        <v>26</v>
      </c>
      <c r="E5" s="6"/>
      <c r="F5" s="29">
        <v>219.02</v>
      </c>
      <c r="G5" s="9">
        <v>5.5631000000000004</v>
      </c>
      <c r="H5" s="9">
        <v>0</v>
      </c>
      <c r="I5" s="6">
        <v>3355209</v>
      </c>
      <c r="J5" s="6">
        <v>98952</v>
      </c>
      <c r="K5" s="6">
        <f t="shared" si="0"/>
        <v>3454161</v>
      </c>
      <c r="L5" s="6">
        <v>305</v>
      </c>
      <c r="M5" s="9">
        <v>1.0077799999999999</v>
      </c>
      <c r="N5" s="30" t="s">
        <v>68</v>
      </c>
      <c r="O5" s="11">
        <v>-1.63250134919204E-2</v>
      </c>
      <c r="P5" s="11">
        <v>-5.5329063430915104</v>
      </c>
      <c r="Q5" s="11">
        <v>-1.97716500900018</v>
      </c>
      <c r="R5" s="26">
        <f t="shared" si="1"/>
        <v>-7.2613660012061945E-2</v>
      </c>
      <c r="S5" s="26">
        <f t="shared" si="2"/>
        <v>-24.610367414071039</v>
      </c>
      <c r="T5" s="26">
        <f t="shared" si="3"/>
        <v>-8.7944299600328009</v>
      </c>
      <c r="U5" s="12" t="s">
        <v>65</v>
      </c>
      <c r="V5" s="13"/>
      <c r="W5" s="6" t="s">
        <v>30</v>
      </c>
      <c r="X5" t="s">
        <v>66</v>
      </c>
    </row>
    <row r="6" spans="1:24" x14ac:dyDescent="0.25">
      <c r="A6" s="6"/>
      <c r="B6" s="6" t="s">
        <v>62</v>
      </c>
      <c r="C6" s="6" t="s">
        <v>35</v>
      </c>
      <c r="D6" s="6" t="s">
        <v>26</v>
      </c>
      <c r="E6" s="6"/>
      <c r="F6" s="29">
        <v>219.02</v>
      </c>
      <c r="G6" s="9">
        <v>5.5631000000000004</v>
      </c>
      <c r="H6" s="9">
        <v>10</v>
      </c>
      <c r="I6" s="6">
        <v>3355126</v>
      </c>
      <c r="J6" s="6">
        <v>99169</v>
      </c>
      <c r="K6" s="6">
        <f t="shared" si="0"/>
        <v>3454295</v>
      </c>
      <c r="L6" s="6">
        <v>303</v>
      </c>
      <c r="M6" s="9">
        <v>1.00115</v>
      </c>
      <c r="N6" s="30" t="s">
        <v>69</v>
      </c>
      <c r="O6" s="11">
        <v>-1.5235926507647399</v>
      </c>
      <c r="P6" s="11">
        <v>-3.4235282697848999</v>
      </c>
      <c r="Q6" s="11">
        <v>-2.17509084016613</v>
      </c>
      <c r="R6" s="26">
        <f t="shared" si="1"/>
        <v>-6.7769401106015641</v>
      </c>
      <c r="S6" s="26">
        <f t="shared" si="2"/>
        <v>-15.227853744003236</v>
      </c>
      <c r="T6" s="26">
        <f t="shared" si="3"/>
        <v>-9.6748040570589477</v>
      </c>
      <c r="U6" s="12" t="s">
        <v>65</v>
      </c>
      <c r="V6" s="13"/>
      <c r="W6" s="6" t="s">
        <v>30</v>
      </c>
      <c r="X6" t="s">
        <v>66</v>
      </c>
    </row>
    <row r="7" spans="1:24" x14ac:dyDescent="0.25">
      <c r="A7" s="6"/>
      <c r="B7" s="6" t="s">
        <v>62</v>
      </c>
      <c r="C7" s="6" t="s">
        <v>37</v>
      </c>
      <c r="D7" s="6" t="s">
        <v>26</v>
      </c>
      <c r="E7" s="6"/>
      <c r="F7" s="29">
        <v>219.02</v>
      </c>
      <c r="G7" s="9">
        <v>5.5631000000000004</v>
      </c>
      <c r="H7" s="9">
        <v>20</v>
      </c>
      <c r="I7" s="6">
        <v>3354910</v>
      </c>
      <c r="J7" s="6">
        <v>99596</v>
      </c>
      <c r="K7" s="6">
        <f t="shared" si="0"/>
        <v>3454506</v>
      </c>
      <c r="L7" s="6">
        <v>337</v>
      </c>
      <c r="M7" s="9">
        <v>1.11344</v>
      </c>
      <c r="N7" s="30" t="s">
        <v>70</v>
      </c>
      <c r="O7" s="11">
        <v>-3.0022704056979701</v>
      </c>
      <c r="P7" s="11">
        <v>-2.6819941709683399</v>
      </c>
      <c r="Q7" s="11">
        <v>-3.06091421251111</v>
      </c>
      <c r="R7" s="26">
        <f t="shared" si="1"/>
        <v>-13.354098764544572</v>
      </c>
      <c r="S7" s="26">
        <f t="shared" si="2"/>
        <v>-11.929510072467178</v>
      </c>
      <c r="T7" s="26">
        <f t="shared" si="3"/>
        <v>-13.614946417249419</v>
      </c>
      <c r="U7" s="12" t="s">
        <v>65</v>
      </c>
      <c r="V7" s="13"/>
      <c r="W7" s="6" t="s">
        <v>30</v>
      </c>
      <c r="X7" t="s">
        <v>66</v>
      </c>
    </row>
    <row r="8" spans="1:24" x14ac:dyDescent="0.25">
      <c r="A8" s="6"/>
      <c r="B8" s="6" t="s">
        <v>62</v>
      </c>
      <c r="C8" s="6" t="s">
        <v>39</v>
      </c>
      <c r="D8" s="6" t="s">
        <v>26</v>
      </c>
      <c r="E8" s="6"/>
      <c r="F8" s="29">
        <v>219.02</v>
      </c>
      <c r="G8" s="9">
        <v>5.5631000000000004</v>
      </c>
      <c r="H8" s="9">
        <v>30</v>
      </c>
      <c r="I8" s="6">
        <v>3354626</v>
      </c>
      <c r="J8" s="6">
        <v>100166</v>
      </c>
      <c r="K8" s="6">
        <f t="shared" si="0"/>
        <v>3454792</v>
      </c>
      <c r="L8" s="6">
        <v>357</v>
      </c>
      <c r="M8" s="9">
        <v>1.17944</v>
      </c>
      <c r="N8" s="30" t="s">
        <v>71</v>
      </c>
      <c r="O8" s="11">
        <v>-3.2433833272039201</v>
      </c>
      <c r="P8" s="11">
        <v>-1.2460285569849201</v>
      </c>
      <c r="Q8" s="11">
        <v>-4.5530264544714196</v>
      </c>
      <c r="R8" s="26">
        <f t="shared" si="1"/>
        <v>-14.426569039403038</v>
      </c>
      <c r="S8" s="26">
        <f t="shared" si="2"/>
        <v>-5.5423350214689249</v>
      </c>
      <c r="T8" s="26">
        <f t="shared" si="3"/>
        <v>-20.251861669488875</v>
      </c>
      <c r="U8" s="12" t="s">
        <v>65</v>
      </c>
      <c r="V8" s="13"/>
      <c r="W8" s="6" t="s">
        <v>30</v>
      </c>
      <c r="X8" t="s">
        <v>66</v>
      </c>
    </row>
    <row r="9" spans="1:24" x14ac:dyDescent="0.25">
      <c r="A9" s="6"/>
      <c r="B9" s="6" t="s">
        <v>62</v>
      </c>
      <c r="C9" s="6" t="s">
        <v>41</v>
      </c>
      <c r="D9" s="6" t="s">
        <v>26</v>
      </c>
      <c r="E9" s="6"/>
      <c r="F9" s="29">
        <v>219.02</v>
      </c>
      <c r="G9" s="9">
        <v>5.5631000000000004</v>
      </c>
      <c r="H9" s="9">
        <v>40</v>
      </c>
      <c r="I9" s="6">
        <v>3354354</v>
      </c>
      <c r="J9" s="6">
        <v>100725</v>
      </c>
      <c r="K9" s="6">
        <f t="shared" si="0"/>
        <v>3455079</v>
      </c>
      <c r="L9" s="6">
        <v>418</v>
      </c>
      <c r="M9" s="9">
        <v>1.3809100000000001</v>
      </c>
      <c r="N9" s="30" t="s">
        <v>72</v>
      </c>
      <c r="O9" s="11">
        <v>-2.9887407147395599</v>
      </c>
      <c r="P9" s="11">
        <v>2.0407796650930599</v>
      </c>
      <c r="Q9" s="11">
        <v>-6.3447677818407104</v>
      </c>
      <c r="R9" s="26">
        <f t="shared" si="1"/>
        <v>-13.293918699161564</v>
      </c>
      <c r="S9" s="26">
        <f t="shared" si="2"/>
        <v>9.0773879503339305</v>
      </c>
      <c r="T9" s="26">
        <f t="shared" si="3"/>
        <v>-28.221527093627483</v>
      </c>
      <c r="U9" s="12" t="s">
        <v>65</v>
      </c>
      <c r="V9" s="13"/>
      <c r="W9" s="6" t="s">
        <v>30</v>
      </c>
      <c r="X9" t="s">
        <v>66</v>
      </c>
    </row>
    <row r="10" spans="1:24" s="35" customFormat="1" x14ac:dyDescent="0.25">
      <c r="A10" s="31"/>
      <c r="B10" s="6" t="s">
        <v>62</v>
      </c>
      <c r="C10" s="31" t="s">
        <v>43</v>
      </c>
      <c r="D10" s="31" t="s">
        <v>73</v>
      </c>
      <c r="E10" s="31"/>
      <c r="F10" s="29">
        <v>219.02</v>
      </c>
      <c r="G10" s="32">
        <v>5.5631000000000004</v>
      </c>
      <c r="H10" s="32">
        <v>50</v>
      </c>
      <c r="I10" s="31">
        <v>3354162</v>
      </c>
      <c r="J10" s="31">
        <v>101136</v>
      </c>
      <c r="K10" s="31">
        <f t="shared" si="0"/>
        <v>3455298</v>
      </c>
      <c r="L10" s="31">
        <v>606</v>
      </c>
      <c r="M10" s="32">
        <v>2.0018899999999999</v>
      </c>
      <c r="N10" s="36" t="s">
        <v>74</v>
      </c>
      <c r="O10" s="14">
        <v>-3.24056397262606</v>
      </c>
      <c r="P10" s="14">
        <v>8.2601041260105106</v>
      </c>
      <c r="Q10" s="14">
        <v>-6.9999506729284899</v>
      </c>
      <c r="R10" s="26">
        <f t="shared" si="1"/>
        <v>-14.414028550240715</v>
      </c>
      <c r="S10" s="26">
        <f t="shared" si="2"/>
        <v>36.740943152494758</v>
      </c>
      <c r="T10" s="26">
        <f t="shared" si="3"/>
        <v>-31.135780593185928</v>
      </c>
      <c r="U10" s="34" t="s">
        <v>65</v>
      </c>
      <c r="V10" s="29"/>
      <c r="W10" s="31" t="s">
        <v>30</v>
      </c>
      <c r="X10" s="35" t="s">
        <v>66</v>
      </c>
    </row>
    <row r="11" spans="1:24" x14ac:dyDescent="0.25">
      <c r="A11" s="6"/>
      <c r="B11" s="6" t="s">
        <v>62</v>
      </c>
      <c r="C11" s="6" t="s">
        <v>45</v>
      </c>
      <c r="D11" s="6" t="s">
        <v>26</v>
      </c>
      <c r="E11" s="6"/>
      <c r="F11" s="29">
        <v>219.02</v>
      </c>
      <c r="G11" s="9">
        <v>5.5631000000000004</v>
      </c>
      <c r="H11" s="9">
        <v>60</v>
      </c>
      <c r="I11" s="6">
        <v>3354097</v>
      </c>
      <c r="J11" s="6">
        <v>101304</v>
      </c>
      <c r="K11" s="6">
        <f t="shared" si="0"/>
        <v>3455401</v>
      </c>
      <c r="L11" s="6">
        <v>546</v>
      </c>
      <c r="M11" s="9">
        <v>1.80365</v>
      </c>
      <c r="N11" s="30" t="s">
        <v>75</v>
      </c>
      <c r="O11" s="11">
        <v>-3.36199753505438</v>
      </c>
      <c r="P11" s="11">
        <v>13.288068186772101</v>
      </c>
      <c r="Q11" s="11">
        <v>-7.1567012715414</v>
      </c>
      <c r="R11" s="26">
        <f t="shared" si="1"/>
        <v>-14.954165035921884</v>
      </c>
      <c r="S11" s="26">
        <f t="shared" si="2"/>
        <v>59.105327294762311</v>
      </c>
      <c r="T11" s="26">
        <f t="shared" si="3"/>
        <v>-31.833007255816149</v>
      </c>
      <c r="U11" s="12" t="s">
        <v>65</v>
      </c>
      <c r="V11" s="13"/>
      <c r="W11" s="6" t="s">
        <v>30</v>
      </c>
      <c r="X11" t="s">
        <v>66</v>
      </c>
    </row>
    <row r="12" spans="1:24" x14ac:dyDescent="0.25">
      <c r="A12" s="6"/>
      <c r="B12" s="6" t="s">
        <v>62</v>
      </c>
      <c r="C12" s="6" t="s">
        <v>47</v>
      </c>
      <c r="D12" s="6" t="s">
        <v>26</v>
      </c>
      <c r="E12" s="6"/>
      <c r="F12" s="29">
        <v>219.02</v>
      </c>
      <c r="G12" s="9">
        <v>5.5631000000000004</v>
      </c>
      <c r="H12" s="9">
        <v>70</v>
      </c>
      <c r="I12" s="6">
        <v>3354071</v>
      </c>
      <c r="J12" s="6">
        <v>101365</v>
      </c>
      <c r="K12" s="6">
        <f t="shared" si="0"/>
        <v>3455436</v>
      </c>
      <c r="L12" s="6">
        <v>384</v>
      </c>
      <c r="M12" s="9">
        <v>1.2685</v>
      </c>
      <c r="N12" s="30" t="s">
        <v>76</v>
      </c>
      <c r="O12" s="11">
        <v>-2.4361296037288098</v>
      </c>
      <c r="P12" s="11">
        <v>10.957011926407301</v>
      </c>
      <c r="Q12" s="11">
        <v>-6.9684343344839998</v>
      </c>
      <c r="R12" s="26">
        <f t="shared" si="1"/>
        <v>-10.835904477385746</v>
      </c>
      <c r="S12" s="26">
        <f t="shared" si="2"/>
        <v>48.736789048659681</v>
      </c>
      <c r="T12" s="26">
        <f t="shared" si="3"/>
        <v>-30.995595919784833</v>
      </c>
      <c r="U12" s="12" t="s">
        <v>65</v>
      </c>
      <c r="V12" s="13"/>
      <c r="W12" s="6" t="s">
        <v>30</v>
      </c>
      <c r="X12" t="s">
        <v>66</v>
      </c>
    </row>
    <row r="13" spans="1:24" x14ac:dyDescent="0.25">
      <c r="A13" s="6"/>
      <c r="B13" s="6" t="s">
        <v>62</v>
      </c>
      <c r="C13" s="6" t="s">
        <v>49</v>
      </c>
      <c r="D13" s="6" t="s">
        <v>26</v>
      </c>
      <c r="E13" s="6"/>
      <c r="F13" s="29">
        <v>219.02</v>
      </c>
      <c r="G13" s="9">
        <v>5.5631000000000004</v>
      </c>
      <c r="H13" s="9">
        <v>80</v>
      </c>
      <c r="I13" s="6">
        <v>3354059</v>
      </c>
      <c r="J13" s="6">
        <v>101388</v>
      </c>
      <c r="K13" s="6">
        <f t="shared" si="0"/>
        <v>3455447</v>
      </c>
      <c r="L13" s="6">
        <v>374</v>
      </c>
      <c r="M13" s="9">
        <v>1.23546</v>
      </c>
      <c r="N13" s="30" t="s">
        <v>77</v>
      </c>
      <c r="O13" s="11">
        <v>-1.9369324619696</v>
      </c>
      <c r="P13" s="11">
        <v>6.1332229494703396</v>
      </c>
      <c r="Q13" s="11">
        <v>-7.1644899753497704</v>
      </c>
      <c r="R13" s="26">
        <f t="shared" si="1"/>
        <v>-8.6154755908407807</v>
      </c>
      <c r="S13" s="26">
        <f t="shared" si="2"/>
        <v>27.280575679244073</v>
      </c>
      <c r="T13" s="26">
        <f t="shared" si="3"/>
        <v>-31.86765141035578</v>
      </c>
      <c r="U13" s="12" t="s">
        <v>65</v>
      </c>
      <c r="V13" s="13"/>
      <c r="W13" s="6" t="s">
        <v>30</v>
      </c>
      <c r="X13" t="s">
        <v>66</v>
      </c>
    </row>
    <row r="14" spans="1:24" x14ac:dyDescent="0.25">
      <c r="A14" s="6"/>
      <c r="B14" s="6" t="s">
        <v>62</v>
      </c>
      <c r="C14" s="6" t="s">
        <v>51</v>
      </c>
      <c r="D14" s="6" t="s">
        <v>26</v>
      </c>
      <c r="E14" s="6"/>
      <c r="F14" s="29">
        <v>219.02</v>
      </c>
      <c r="G14" s="9">
        <v>5.5631000000000004</v>
      </c>
      <c r="H14" s="9">
        <v>90</v>
      </c>
      <c r="I14" s="6">
        <v>3354037</v>
      </c>
      <c r="J14" s="6">
        <v>101292</v>
      </c>
      <c r="K14" s="6">
        <f t="shared" si="0"/>
        <v>3455329</v>
      </c>
      <c r="L14" s="6">
        <v>416</v>
      </c>
      <c r="M14" s="9">
        <v>1.3742300000000001</v>
      </c>
      <c r="N14" s="30" t="s">
        <v>78</v>
      </c>
      <c r="O14" s="11">
        <v>-0.39998471173494998</v>
      </c>
      <c r="P14" s="11">
        <v>10.6818024685534</v>
      </c>
      <c r="Q14" s="11">
        <v>-8.7490094249091399</v>
      </c>
      <c r="R14" s="26">
        <f t="shared" si="1"/>
        <v>-1.7791319977970577</v>
      </c>
      <c r="S14" s="26">
        <f t="shared" si="2"/>
        <v>47.512657380125525</v>
      </c>
      <c r="T14" s="26">
        <f t="shared" si="3"/>
        <v>-38.915593921995857</v>
      </c>
      <c r="U14" s="12" t="s">
        <v>65</v>
      </c>
      <c r="V14" s="13"/>
      <c r="W14" s="6" t="s">
        <v>30</v>
      </c>
      <c r="X14" t="s">
        <v>66</v>
      </c>
    </row>
    <row r="15" spans="1:24" s="35" customFormat="1" x14ac:dyDescent="0.25">
      <c r="A15" s="31"/>
      <c r="B15" s="6" t="s">
        <v>62</v>
      </c>
      <c r="C15" s="31" t="s">
        <v>53</v>
      </c>
      <c r="D15" s="31" t="s">
        <v>73</v>
      </c>
      <c r="E15" s="31"/>
      <c r="F15" s="29">
        <v>219.02</v>
      </c>
      <c r="G15" s="32">
        <v>5.5631000000000004</v>
      </c>
      <c r="H15" s="32">
        <v>100</v>
      </c>
      <c r="I15" s="31">
        <v>3354097</v>
      </c>
      <c r="J15" s="31">
        <v>101371</v>
      </c>
      <c r="K15" s="31">
        <f t="shared" si="0"/>
        <v>3455468</v>
      </c>
      <c r="L15" s="31">
        <v>606</v>
      </c>
      <c r="M15" s="32">
        <v>2.0018400000000001</v>
      </c>
      <c r="N15" s="36" t="s">
        <v>79</v>
      </c>
      <c r="O15" s="14">
        <v>6.1480347921220702E-2</v>
      </c>
      <c r="P15" s="14">
        <v>3.2957558391126698</v>
      </c>
      <c r="Q15" s="14">
        <v>-7.6964870340466396</v>
      </c>
      <c r="R15" s="26">
        <f t="shared" si="1"/>
        <v>0.27346458755358971</v>
      </c>
      <c r="S15" s="26">
        <f t="shared" si="2"/>
        <v>14.659521972373156</v>
      </c>
      <c r="T15" s="26">
        <f t="shared" si="3"/>
        <v>-34.233974327439455</v>
      </c>
      <c r="U15" s="34" t="s">
        <v>65</v>
      </c>
      <c r="V15" s="29"/>
      <c r="W15" s="31" t="s">
        <v>30</v>
      </c>
      <c r="X15" s="35" t="s">
        <v>66</v>
      </c>
    </row>
    <row r="16" spans="1:24" s="35" customFormat="1" x14ac:dyDescent="0.25">
      <c r="A16" s="31"/>
      <c r="B16" s="6" t="s">
        <v>62</v>
      </c>
      <c r="C16" s="31" t="s">
        <v>55</v>
      </c>
      <c r="D16" s="31" t="s">
        <v>26</v>
      </c>
      <c r="E16" s="31"/>
      <c r="F16" s="29">
        <v>219.02</v>
      </c>
      <c r="G16" s="32">
        <v>5.5631000000000004</v>
      </c>
      <c r="H16" s="32">
        <v>110</v>
      </c>
      <c r="I16" s="31">
        <v>3354063</v>
      </c>
      <c r="J16" s="31">
        <v>101371</v>
      </c>
      <c r="K16" s="31">
        <f t="shared" si="0"/>
        <v>3455434</v>
      </c>
      <c r="L16" s="31">
        <v>419</v>
      </c>
      <c r="M16" s="32">
        <v>1.3841000000000001</v>
      </c>
      <c r="N16" s="33" t="s">
        <v>80</v>
      </c>
      <c r="O16" s="14">
        <v>1.60391358491877</v>
      </c>
      <c r="P16" s="14">
        <v>6.6937760126531396</v>
      </c>
      <c r="Q16" s="14">
        <v>-7.4649095661215696</v>
      </c>
      <c r="R16" s="26">
        <f t="shared" si="1"/>
        <v>7.1342076257186893</v>
      </c>
      <c r="S16" s="26">
        <f t="shared" si="2"/>
        <v>29.773915704281169</v>
      </c>
      <c r="T16" s="26">
        <f t="shared" si="3"/>
        <v>-33.203917750108744</v>
      </c>
      <c r="U16" s="34" t="s">
        <v>65</v>
      </c>
      <c r="V16" s="29"/>
      <c r="W16" s="31" t="s">
        <v>30</v>
      </c>
      <c r="X16" s="35" t="s">
        <v>66</v>
      </c>
    </row>
    <row r="17" spans="1:24" s="35" customFormat="1" x14ac:dyDescent="0.25">
      <c r="A17" s="31"/>
      <c r="B17" s="6" t="s">
        <v>62</v>
      </c>
      <c r="C17" s="31" t="s">
        <v>57</v>
      </c>
      <c r="D17" s="31" t="s">
        <v>26</v>
      </c>
      <c r="E17" s="31"/>
      <c r="F17" s="29">
        <v>219.02</v>
      </c>
      <c r="G17" s="32">
        <v>5.5631000000000004</v>
      </c>
      <c r="H17" s="32">
        <v>120</v>
      </c>
      <c r="I17" s="31">
        <v>3354080</v>
      </c>
      <c r="J17" s="31">
        <v>101321</v>
      </c>
      <c r="K17" s="31">
        <f t="shared" si="0"/>
        <v>3455401</v>
      </c>
      <c r="L17" s="31">
        <v>406</v>
      </c>
      <c r="M17" s="32">
        <v>1.3411999999999999</v>
      </c>
      <c r="N17" s="36" t="s">
        <v>81</v>
      </c>
      <c r="O17" s="14">
        <v>3.1482811600352201</v>
      </c>
      <c r="P17" s="14">
        <v>7.6819256779099501</v>
      </c>
      <c r="Q17" s="14">
        <v>-7.6225043068029601</v>
      </c>
      <c r="R17" s="26">
        <f t="shared" si="1"/>
        <v>14.00355459983666</v>
      </c>
      <c r="S17" s="26">
        <f t="shared" si="2"/>
        <v>34.169205415343463</v>
      </c>
      <c r="T17" s="26">
        <f t="shared" si="3"/>
        <v>-33.904899156659567</v>
      </c>
      <c r="U17" s="34" t="s">
        <v>65</v>
      </c>
      <c r="V17" s="29"/>
      <c r="W17" s="31" t="s">
        <v>30</v>
      </c>
      <c r="X17" s="35" t="s">
        <v>66</v>
      </c>
    </row>
    <row r="18" spans="1:24" s="35" customFormat="1" x14ac:dyDescent="0.25">
      <c r="A18" s="31"/>
      <c r="B18" s="6" t="s">
        <v>62</v>
      </c>
      <c r="C18" s="31" t="s">
        <v>59</v>
      </c>
      <c r="D18" s="31" t="s">
        <v>26</v>
      </c>
      <c r="E18" s="31"/>
      <c r="F18" s="29">
        <v>219.02</v>
      </c>
      <c r="G18" s="32">
        <v>5.5631000000000004</v>
      </c>
      <c r="H18" s="32">
        <v>130</v>
      </c>
      <c r="I18" s="31">
        <v>3354160</v>
      </c>
      <c r="J18" s="31">
        <v>101128</v>
      </c>
      <c r="K18" s="31">
        <f t="shared" si="0"/>
        <v>3455288</v>
      </c>
      <c r="L18" s="31">
        <v>311</v>
      </c>
      <c r="M18" s="32">
        <v>1.02738</v>
      </c>
      <c r="N18" s="33" t="s">
        <v>82</v>
      </c>
      <c r="O18" s="14">
        <v>3.6654558357162901</v>
      </c>
      <c r="P18" s="14">
        <v>10.1771804685792</v>
      </c>
      <c r="Q18" s="14">
        <v>-6.8394736982258397</v>
      </c>
      <c r="R18" s="26">
        <f t="shared" si="1"/>
        <v>16.30394755726606</v>
      </c>
      <c r="S18" s="26">
        <f t="shared" si="2"/>
        <v>45.268098724240289</v>
      </c>
      <c r="T18" s="26">
        <f t="shared" si="3"/>
        <v>-30.421979009708537</v>
      </c>
      <c r="U18" s="34" t="s">
        <v>65</v>
      </c>
      <c r="V18" s="29"/>
      <c r="W18" s="31" t="s">
        <v>30</v>
      </c>
      <c r="X18" s="35" t="s">
        <v>66</v>
      </c>
    </row>
    <row r="19" spans="1:24" s="35" customFormat="1" x14ac:dyDescent="0.25">
      <c r="A19" s="31"/>
      <c r="B19" s="6" t="s">
        <v>62</v>
      </c>
      <c r="C19" s="31" t="s">
        <v>83</v>
      </c>
      <c r="D19" s="31" t="s">
        <v>26</v>
      </c>
      <c r="E19" s="31"/>
      <c r="F19" s="29">
        <v>219.02</v>
      </c>
      <c r="G19" s="32">
        <v>5.5631000000000004</v>
      </c>
      <c r="H19" s="32">
        <v>140</v>
      </c>
      <c r="I19" s="31">
        <v>3354350</v>
      </c>
      <c r="J19" s="31">
        <v>100728</v>
      </c>
      <c r="K19" s="31">
        <f t="shared" si="0"/>
        <v>3455078</v>
      </c>
      <c r="L19" s="31">
        <v>303</v>
      </c>
      <c r="M19" s="32">
        <v>1.0009999999999999</v>
      </c>
      <c r="N19" s="33" t="s">
        <v>84</v>
      </c>
      <c r="O19" s="14">
        <v>4.0008460762119897</v>
      </c>
      <c r="P19" s="14">
        <v>8.6003670822483596</v>
      </c>
      <c r="Q19" s="14">
        <v>-5.9063778519417003</v>
      </c>
      <c r="R19" s="26">
        <f t="shared" si="1"/>
        <v>17.795763346990931</v>
      </c>
      <c r="S19" s="26">
        <f t="shared" si="2"/>
        <v>38.254432781840706</v>
      </c>
      <c r="T19" s="26">
        <f t="shared" si="3"/>
        <v>-26.271568685436684</v>
      </c>
      <c r="U19" s="34" t="s">
        <v>65</v>
      </c>
      <c r="V19" s="29"/>
      <c r="W19" s="31" t="s">
        <v>30</v>
      </c>
      <c r="X19" s="35" t="s">
        <v>66</v>
      </c>
    </row>
    <row r="20" spans="1:24" s="35" customFormat="1" x14ac:dyDescent="0.25">
      <c r="A20" s="31"/>
      <c r="B20" s="6" t="s">
        <v>62</v>
      </c>
      <c r="C20" s="31" t="s">
        <v>85</v>
      </c>
      <c r="D20" s="31" t="s">
        <v>26</v>
      </c>
      <c r="E20" s="31"/>
      <c r="F20" s="29">
        <v>219.02</v>
      </c>
      <c r="G20" s="32">
        <v>5.5631000000000004</v>
      </c>
      <c r="H20" s="32">
        <v>150</v>
      </c>
      <c r="I20" s="31">
        <v>3354620</v>
      </c>
      <c r="J20" s="31">
        <v>100162</v>
      </c>
      <c r="K20" s="31">
        <f t="shared" si="0"/>
        <v>3454782</v>
      </c>
      <c r="L20" s="31">
        <v>303</v>
      </c>
      <c r="M20" s="32">
        <v>1.00105</v>
      </c>
      <c r="N20" s="36" t="s">
        <v>86</v>
      </c>
      <c r="O20" s="14">
        <v>3.90495062672561</v>
      </c>
      <c r="P20" s="14">
        <v>6.9186670900480598</v>
      </c>
      <c r="Q20" s="14">
        <v>-4.7166083468930697</v>
      </c>
      <c r="R20" s="26">
        <f t="shared" si="1"/>
        <v>17.369220387675515</v>
      </c>
      <c r="S20" s="26">
        <f t="shared" si="2"/>
        <v>30.774231216533774</v>
      </c>
      <c r="T20" s="26">
        <f t="shared" si="3"/>
        <v>-20.979473926980376</v>
      </c>
      <c r="U20" s="34" t="s">
        <v>65</v>
      </c>
      <c r="V20" s="29"/>
      <c r="W20" s="31" t="s">
        <v>30</v>
      </c>
      <c r="X20" s="35" t="s">
        <v>66</v>
      </c>
    </row>
    <row r="21" spans="1:24" s="35" customFormat="1" x14ac:dyDescent="0.25">
      <c r="A21" s="31"/>
      <c r="B21" s="6" t="s">
        <v>62</v>
      </c>
      <c r="C21" s="31" t="s">
        <v>87</v>
      </c>
      <c r="D21" s="31" t="s">
        <v>26</v>
      </c>
      <c r="E21" s="31"/>
      <c r="F21" s="29">
        <v>219.02</v>
      </c>
      <c r="G21" s="32">
        <v>5.5631000000000004</v>
      </c>
      <c r="H21" s="32">
        <v>160</v>
      </c>
      <c r="I21" s="31">
        <v>3354922</v>
      </c>
      <c r="J21" s="31">
        <v>99608</v>
      </c>
      <c r="K21" s="31">
        <f t="shared" si="0"/>
        <v>3454530</v>
      </c>
      <c r="L21" s="31">
        <v>303</v>
      </c>
      <c r="M21" s="32">
        <v>1.00109</v>
      </c>
      <c r="N21" s="33" t="s">
        <v>88</v>
      </c>
      <c r="O21" s="14">
        <v>2.0019254222150198</v>
      </c>
      <c r="P21" s="14">
        <v>5.9313269242978999</v>
      </c>
      <c r="Q21" s="14">
        <v>-2.97720053162646</v>
      </c>
      <c r="R21" s="26">
        <f t="shared" si="1"/>
        <v>8.9045642780124084</v>
      </c>
      <c r="S21" s="26">
        <f t="shared" si="2"/>
        <v>26.382542159277062</v>
      </c>
      <c r="T21" s="26">
        <f t="shared" si="3"/>
        <v>-13.242587964674495</v>
      </c>
      <c r="U21" s="34" t="s">
        <v>65</v>
      </c>
      <c r="V21" s="29"/>
      <c r="W21" s="31" t="s">
        <v>30</v>
      </c>
      <c r="X21" s="35" t="s">
        <v>66</v>
      </c>
    </row>
    <row r="22" spans="1:24" s="35" customFormat="1" x14ac:dyDescent="0.25">
      <c r="A22" s="31"/>
      <c r="B22" s="6" t="s">
        <v>62</v>
      </c>
      <c r="C22" s="31" t="s">
        <v>89</v>
      </c>
      <c r="D22" s="31" t="s">
        <v>26</v>
      </c>
      <c r="E22" s="31"/>
      <c r="F22" s="29">
        <v>219.02</v>
      </c>
      <c r="G22" s="32">
        <v>5.5631000000000004</v>
      </c>
      <c r="H22" s="32">
        <v>170</v>
      </c>
      <c r="I22" s="31">
        <v>3355103</v>
      </c>
      <c r="J22" s="31">
        <v>99183</v>
      </c>
      <c r="K22" s="31">
        <f t="shared" si="0"/>
        <v>3454286</v>
      </c>
      <c r="L22" s="31">
        <v>344</v>
      </c>
      <c r="M22" s="32">
        <v>1.13659</v>
      </c>
      <c r="N22" s="33" t="s">
        <v>90</v>
      </c>
      <c r="O22" s="14">
        <v>0.99147024432614705</v>
      </c>
      <c r="P22" s="14">
        <v>5.8924776443371698</v>
      </c>
      <c r="Q22" s="14">
        <v>-2.3894128644149499</v>
      </c>
      <c r="R22" s="26">
        <f t="shared" si="1"/>
        <v>4.4100596467627025</v>
      </c>
      <c r="S22" s="26">
        <f t="shared" si="2"/>
        <v>26.209740562011735</v>
      </c>
      <c r="T22" s="26">
        <f t="shared" si="3"/>
        <v>-10.628108420917698</v>
      </c>
      <c r="U22" s="34" t="s">
        <v>65</v>
      </c>
      <c r="V22" s="29"/>
      <c r="W22" s="31" t="s">
        <v>30</v>
      </c>
      <c r="X22" s="35" t="s">
        <v>66</v>
      </c>
    </row>
    <row r="23" spans="1:24" s="35" customFormat="1" x14ac:dyDescent="0.25">
      <c r="A23" s="31"/>
      <c r="B23" s="6" t="s">
        <v>62</v>
      </c>
      <c r="C23" s="31" t="s">
        <v>91</v>
      </c>
      <c r="D23" s="31" t="s">
        <v>26</v>
      </c>
      <c r="E23" s="31"/>
      <c r="F23" s="29">
        <v>219.02</v>
      </c>
      <c r="G23" s="32">
        <v>5.5631000000000004</v>
      </c>
      <c r="H23" s="32">
        <v>180</v>
      </c>
      <c r="I23" s="31">
        <v>3355171</v>
      </c>
      <c r="J23" s="31">
        <v>98956</v>
      </c>
      <c r="K23" s="31">
        <f t="shared" si="0"/>
        <v>3454127</v>
      </c>
      <c r="L23" s="31">
        <v>349</v>
      </c>
      <c r="M23" s="32">
        <v>1.1531400000000001</v>
      </c>
      <c r="N23" s="33" t="s">
        <v>92</v>
      </c>
      <c r="O23" s="14">
        <v>-0.143648571445638</v>
      </c>
      <c r="P23" s="14">
        <v>5.1442783938682703</v>
      </c>
      <c r="Q23" s="14">
        <v>-2.1542979826045299</v>
      </c>
      <c r="R23" s="26">
        <f t="shared" si="1"/>
        <v>-0.63894884579019784</v>
      </c>
      <c r="S23" s="26">
        <f t="shared" si="2"/>
        <v>22.881750295926068</v>
      </c>
      <c r="T23" s="26">
        <f t="shared" si="3"/>
        <v>-9.5823174266249502</v>
      </c>
      <c r="U23" s="34" t="s">
        <v>65</v>
      </c>
      <c r="V23" s="29"/>
      <c r="W23" s="31" t="s">
        <v>30</v>
      </c>
      <c r="X23" s="35" t="s">
        <v>6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8"/>
  <sheetViews>
    <sheetView topLeftCell="C1" workbookViewId="0">
      <selection activeCell="U1" sqref="U1:W3"/>
    </sheetView>
  </sheetViews>
  <sheetFormatPr defaultRowHeight="15" x14ac:dyDescent="0.25"/>
  <cols>
    <col min="1" max="1" width="37.5703125" bestFit="1" customWidth="1"/>
    <col min="2" max="2" width="30.140625" bestFit="1" customWidth="1"/>
    <col min="3" max="3" width="14.7109375" bestFit="1" customWidth="1"/>
    <col min="4" max="4" width="10.5703125" bestFit="1" customWidth="1"/>
    <col min="5" max="5" width="7.42578125" bestFit="1" customWidth="1"/>
    <col min="6" max="7" width="12.28515625" style="38" bestFit="1" customWidth="1"/>
    <col min="8" max="8" width="17.140625" bestFit="1" customWidth="1"/>
    <col min="9" max="9" width="10.28515625" bestFit="1" customWidth="1"/>
    <col min="10" max="10" width="11.85546875" bestFit="1" customWidth="1"/>
    <col min="11" max="11" width="10.42578125" bestFit="1" customWidth="1"/>
    <col min="12" max="12" width="10.140625" bestFit="1" customWidth="1"/>
    <col min="13" max="13" width="7.85546875" bestFit="1" customWidth="1"/>
    <col min="14" max="14" width="9.7109375" bestFit="1" customWidth="1"/>
    <col min="15" max="15" width="13" bestFit="1" customWidth="1"/>
    <col min="16" max="16" width="12.140625" bestFit="1" customWidth="1"/>
    <col min="17" max="17" width="13.7109375" bestFit="1" customWidth="1"/>
    <col min="18" max="19" width="11.85546875" bestFit="1" customWidth="1"/>
    <col min="20" max="20" width="11.7109375" bestFit="1" customWidth="1"/>
    <col min="21" max="23" width="11.7109375" customWidth="1"/>
    <col min="24" max="24" width="20.7109375" bestFit="1" customWidth="1"/>
    <col min="25" max="25" width="25.140625" bestFit="1" customWidth="1"/>
    <col min="26" max="26" width="36.7109375" bestFit="1" customWidth="1"/>
  </cols>
  <sheetData>
    <row r="1" spans="1:26" x14ac:dyDescent="0.25">
      <c r="A1" s="1"/>
      <c r="B1" s="1"/>
      <c r="C1" s="1"/>
      <c r="D1" s="1"/>
      <c r="E1" s="1"/>
      <c r="F1" s="2"/>
      <c r="G1" s="2"/>
      <c r="H1" s="3"/>
      <c r="I1" s="1"/>
      <c r="J1" s="1"/>
      <c r="K1" s="1"/>
      <c r="L1" s="1"/>
      <c r="M1" s="3"/>
      <c r="N1" s="1"/>
      <c r="O1" s="4" t="s">
        <v>0</v>
      </c>
      <c r="P1" s="4" t="s">
        <v>1</v>
      </c>
      <c r="Q1" s="4" t="s">
        <v>2</v>
      </c>
      <c r="R1" s="4" t="s">
        <v>3</v>
      </c>
      <c r="S1" s="4" t="s">
        <v>4</v>
      </c>
      <c r="T1" s="4" t="s">
        <v>5</v>
      </c>
      <c r="U1" s="18" t="s">
        <v>3</v>
      </c>
      <c r="V1" s="18" t="s">
        <v>4</v>
      </c>
      <c r="W1" s="18" t="s">
        <v>5</v>
      </c>
      <c r="X1" s="1"/>
      <c r="Y1" s="5"/>
      <c r="Z1" s="1"/>
    </row>
    <row r="2" spans="1:26" x14ac:dyDescent="0.25">
      <c r="A2" s="15" t="s">
        <v>93</v>
      </c>
      <c r="B2" s="1" t="s">
        <v>6</v>
      </c>
      <c r="C2" s="1" t="s">
        <v>7</v>
      </c>
      <c r="D2" s="1" t="s">
        <v>8</v>
      </c>
      <c r="E2" s="1" t="s">
        <v>9</v>
      </c>
      <c r="F2" s="2" t="s">
        <v>10</v>
      </c>
      <c r="G2" s="2" t="s">
        <v>11</v>
      </c>
      <c r="H2" s="3" t="s">
        <v>12</v>
      </c>
      <c r="I2" s="1" t="s">
        <v>13</v>
      </c>
      <c r="J2" s="1" t="s">
        <v>14</v>
      </c>
      <c r="K2" s="1" t="s">
        <v>15</v>
      </c>
      <c r="L2" s="1" t="s">
        <v>16</v>
      </c>
      <c r="M2" s="3" t="s">
        <v>17</v>
      </c>
      <c r="N2" s="1" t="s">
        <v>18</v>
      </c>
      <c r="O2" s="4" t="s">
        <v>19</v>
      </c>
      <c r="P2" s="4" t="s">
        <v>20</v>
      </c>
      <c r="Q2" s="4" t="s">
        <v>21</v>
      </c>
      <c r="R2" s="4" t="s">
        <v>19</v>
      </c>
      <c r="S2" s="4" t="s">
        <v>20</v>
      </c>
      <c r="T2" s="4" t="s">
        <v>21</v>
      </c>
      <c r="U2" s="18" t="s">
        <v>156</v>
      </c>
      <c r="V2" s="18" t="s">
        <v>157</v>
      </c>
      <c r="W2" s="18" t="s">
        <v>158</v>
      </c>
      <c r="X2" s="1" t="s">
        <v>22</v>
      </c>
      <c r="Y2" s="5" t="s">
        <v>23</v>
      </c>
      <c r="Z2" s="1" t="s">
        <v>24</v>
      </c>
    </row>
    <row r="3" spans="1:26" x14ac:dyDescent="0.25">
      <c r="A3" s="21" t="s">
        <v>130</v>
      </c>
      <c r="B3" s="6" t="s">
        <v>131</v>
      </c>
      <c r="C3" s="6" t="s">
        <v>25</v>
      </c>
      <c r="D3" s="6" t="s">
        <v>26</v>
      </c>
      <c r="E3" s="6"/>
      <c r="F3" s="7">
        <f>G3*39.37008</f>
        <v>9.8425200000000004</v>
      </c>
      <c r="G3" s="8">
        <v>0.25</v>
      </c>
      <c r="H3" s="9">
        <v>0</v>
      </c>
      <c r="I3" s="6">
        <v>1670484</v>
      </c>
      <c r="J3" s="6">
        <v>50801</v>
      </c>
      <c r="K3" s="6">
        <f>I3+J3</f>
        <v>1721285</v>
      </c>
      <c r="L3" s="6">
        <v>547</v>
      </c>
      <c r="M3" s="9">
        <v>2.2792500000000002</v>
      </c>
      <c r="N3" s="30" t="s">
        <v>114</v>
      </c>
      <c r="O3" s="10">
        <v>6.7831701627073604E-3</v>
      </c>
      <c r="P3" s="10">
        <v>9.9230815199237293E-3</v>
      </c>
      <c r="Q3" s="10">
        <v>-2.2339305161326599E-3</v>
      </c>
      <c r="R3" s="11">
        <f>O3-O3</f>
        <v>0</v>
      </c>
      <c r="S3" s="11">
        <f t="shared" ref="S3:T18" si="0">2*P3</f>
        <v>1.9846163039847459E-2</v>
      </c>
      <c r="T3" s="11">
        <f t="shared" si="0"/>
        <v>-4.4678610322653198E-3</v>
      </c>
      <c r="U3" s="26">
        <f>4.448*R3</f>
        <v>0</v>
      </c>
      <c r="V3" s="26">
        <f>4.448*S3</f>
        <v>8.8275733201241505E-2</v>
      </c>
      <c r="W3" s="26">
        <f>4.448*T3</f>
        <v>-1.9873045871516143E-2</v>
      </c>
      <c r="X3" s="12" t="s">
        <v>28</v>
      </c>
      <c r="Y3" s="13" t="s">
        <v>29</v>
      </c>
      <c r="Z3" s="6" t="s">
        <v>30</v>
      </c>
    </row>
    <row r="4" spans="1:26" x14ac:dyDescent="0.25">
      <c r="A4" s="6"/>
      <c r="B4" s="6" t="s">
        <v>131</v>
      </c>
      <c r="C4" s="6" t="s">
        <v>31</v>
      </c>
      <c r="D4" s="6" t="s">
        <v>26</v>
      </c>
      <c r="E4" s="6"/>
      <c r="F4" s="7">
        <f t="shared" ref="F4:F18" si="1">G4*39.37008</f>
        <v>19.685040000000001</v>
      </c>
      <c r="G4" s="8">
        <v>0.5</v>
      </c>
      <c r="H4" s="9">
        <v>0</v>
      </c>
      <c r="I4" s="6">
        <v>1670484</v>
      </c>
      <c r="J4" s="6">
        <v>50801</v>
      </c>
      <c r="K4" s="6">
        <f t="shared" ref="K4:K18" si="2">I4+J4</f>
        <v>1721285</v>
      </c>
      <c r="L4" s="6">
        <v>960</v>
      </c>
      <c r="M4" s="9">
        <v>4.0001499999999997</v>
      </c>
      <c r="N4" s="37" t="s">
        <v>115</v>
      </c>
      <c r="O4" s="10">
        <v>2.90601372735005E-2</v>
      </c>
      <c r="P4" s="10">
        <v>3.9354248702944898E-2</v>
      </c>
      <c r="Q4" s="10">
        <v>-8.6037309116441096E-3</v>
      </c>
      <c r="R4" s="11">
        <f t="shared" ref="R4:R18" si="3">O4-O4</f>
        <v>0</v>
      </c>
      <c r="S4" s="11">
        <f t="shared" si="0"/>
        <v>7.8708497405889796E-2</v>
      </c>
      <c r="T4" s="11">
        <f t="shared" si="0"/>
        <v>-1.7207461823288219E-2</v>
      </c>
      <c r="U4" s="26">
        <f t="shared" ref="U4:U18" si="4">4.448*R4</f>
        <v>0</v>
      </c>
      <c r="V4" s="26">
        <f t="shared" ref="V4:V18" si="5">4.448*S4</f>
        <v>0.35009539646139787</v>
      </c>
      <c r="W4" s="26">
        <f t="shared" ref="W4:W18" si="6">4.448*T4</f>
        <v>-7.6538790189986008E-2</v>
      </c>
      <c r="X4" s="12" t="s">
        <v>28</v>
      </c>
      <c r="Y4" s="13" t="s">
        <v>29</v>
      </c>
      <c r="Z4" s="6" t="s">
        <v>30</v>
      </c>
    </row>
    <row r="5" spans="1:26" x14ac:dyDescent="0.25">
      <c r="A5" s="6"/>
      <c r="B5" s="6" t="s">
        <v>131</v>
      </c>
      <c r="C5" s="6" t="s">
        <v>33</v>
      </c>
      <c r="D5" s="6" t="s">
        <v>26</v>
      </c>
      <c r="E5" s="6"/>
      <c r="F5" s="7">
        <f t="shared" si="1"/>
        <v>39.370080000000002</v>
      </c>
      <c r="G5" s="8">
        <v>1</v>
      </c>
      <c r="H5" s="9">
        <v>0</v>
      </c>
      <c r="I5" s="6">
        <v>1670484</v>
      </c>
      <c r="J5" s="6">
        <v>50801</v>
      </c>
      <c r="K5" s="6">
        <f t="shared" si="2"/>
        <v>1721285</v>
      </c>
      <c r="L5" s="6">
        <v>276</v>
      </c>
      <c r="M5" s="9">
        <v>1.15004</v>
      </c>
      <c r="N5" s="30" t="s">
        <v>116</v>
      </c>
      <c r="O5" s="10">
        <v>0.13759420324259</v>
      </c>
      <c r="P5" s="10">
        <v>0.13802701177754001</v>
      </c>
      <c r="Q5" s="10">
        <v>-1.41481335905679E-2</v>
      </c>
      <c r="R5" s="11">
        <f t="shared" si="3"/>
        <v>0</v>
      </c>
      <c r="S5" s="11">
        <f t="shared" si="0"/>
        <v>0.27605402355508002</v>
      </c>
      <c r="T5" s="11">
        <f t="shared" si="0"/>
        <v>-2.8296267181135801E-2</v>
      </c>
      <c r="U5" s="26">
        <f t="shared" si="4"/>
        <v>0</v>
      </c>
      <c r="V5" s="26">
        <f t="shared" si="5"/>
        <v>1.227888296772996</v>
      </c>
      <c r="W5" s="26">
        <f t="shared" si="6"/>
        <v>-0.12586179642169204</v>
      </c>
      <c r="X5" s="12" t="s">
        <v>28</v>
      </c>
      <c r="Y5" s="13" t="s">
        <v>29</v>
      </c>
      <c r="Z5" s="6" t="s">
        <v>30</v>
      </c>
    </row>
    <row r="6" spans="1:26" x14ac:dyDescent="0.25">
      <c r="A6" s="6"/>
      <c r="B6" s="6" t="s">
        <v>131</v>
      </c>
      <c r="C6" s="6" t="s">
        <v>35</v>
      </c>
      <c r="D6" s="6" t="s">
        <v>26</v>
      </c>
      <c r="E6" s="6"/>
      <c r="F6" s="7">
        <f t="shared" si="1"/>
        <v>59.055120000000002</v>
      </c>
      <c r="G6" s="8">
        <v>1.5</v>
      </c>
      <c r="H6" s="9">
        <v>0</v>
      </c>
      <c r="I6" s="6">
        <v>1670484</v>
      </c>
      <c r="J6" s="6">
        <v>50801</v>
      </c>
      <c r="K6" s="6">
        <f t="shared" si="2"/>
        <v>1721285</v>
      </c>
      <c r="L6" s="6">
        <v>256</v>
      </c>
      <c r="M6" s="9">
        <v>1.06671</v>
      </c>
      <c r="N6" s="30" t="s">
        <v>117</v>
      </c>
      <c r="O6" s="10">
        <v>0.29270090981769897</v>
      </c>
      <c r="P6" s="10">
        <v>0.30952180683522701</v>
      </c>
      <c r="Q6" s="10">
        <v>-2.6148536611840099E-2</v>
      </c>
      <c r="R6" s="11">
        <f t="shared" si="3"/>
        <v>0</v>
      </c>
      <c r="S6" s="11">
        <f t="shared" si="0"/>
        <v>0.61904361367045402</v>
      </c>
      <c r="T6" s="11">
        <f t="shared" si="0"/>
        <v>-5.2297073223680199E-2</v>
      </c>
      <c r="U6" s="26">
        <f t="shared" si="4"/>
        <v>0</v>
      </c>
      <c r="V6" s="26">
        <f t="shared" si="5"/>
        <v>2.7535059936061796</v>
      </c>
      <c r="W6" s="26">
        <f t="shared" si="6"/>
        <v>-0.23261738169892954</v>
      </c>
      <c r="X6" s="12" t="s">
        <v>28</v>
      </c>
      <c r="Y6" s="13" t="s">
        <v>29</v>
      </c>
      <c r="Z6" s="6" t="s">
        <v>30</v>
      </c>
    </row>
    <row r="7" spans="1:26" x14ac:dyDescent="0.25">
      <c r="A7" s="6"/>
      <c r="B7" s="6" t="s">
        <v>131</v>
      </c>
      <c r="C7" s="6" t="s">
        <v>37</v>
      </c>
      <c r="D7" s="6" t="s">
        <v>26</v>
      </c>
      <c r="E7" s="6"/>
      <c r="F7" s="7">
        <f t="shared" si="1"/>
        <v>78.740160000000003</v>
      </c>
      <c r="G7" s="8">
        <v>2</v>
      </c>
      <c r="H7" s="9">
        <v>0</v>
      </c>
      <c r="I7" s="6">
        <v>1670484</v>
      </c>
      <c r="J7" s="6">
        <v>50801</v>
      </c>
      <c r="K7" s="6">
        <f t="shared" si="2"/>
        <v>1721285</v>
      </c>
      <c r="L7" s="6">
        <v>240</v>
      </c>
      <c r="M7" s="9">
        <v>1.00004</v>
      </c>
      <c r="N7" s="30" t="s">
        <v>118</v>
      </c>
      <c r="O7" s="10">
        <v>0.51890917839140605</v>
      </c>
      <c r="P7" s="10">
        <v>0.55109051484251004</v>
      </c>
      <c r="Q7" s="10">
        <v>-4.36811278809867E-2</v>
      </c>
      <c r="R7" s="11">
        <f t="shared" si="3"/>
        <v>0</v>
      </c>
      <c r="S7" s="11">
        <f t="shared" si="0"/>
        <v>1.1021810296850201</v>
      </c>
      <c r="T7" s="11">
        <f t="shared" si="0"/>
        <v>-8.7362255761973401E-2</v>
      </c>
      <c r="U7" s="26">
        <f t="shared" si="4"/>
        <v>0</v>
      </c>
      <c r="V7" s="26">
        <f t="shared" si="5"/>
        <v>4.9025012200389702</v>
      </c>
      <c r="W7" s="26">
        <f t="shared" si="6"/>
        <v>-0.38858731362925775</v>
      </c>
      <c r="X7" s="12" t="s">
        <v>28</v>
      </c>
      <c r="Y7" s="13" t="s">
        <v>29</v>
      </c>
      <c r="Z7" s="6" t="s">
        <v>30</v>
      </c>
    </row>
    <row r="8" spans="1:26" x14ac:dyDescent="0.25">
      <c r="A8" s="6"/>
      <c r="B8" s="6" t="s">
        <v>131</v>
      </c>
      <c r="C8" s="6" t="s">
        <v>39</v>
      </c>
      <c r="D8" s="6" t="s">
        <v>26</v>
      </c>
      <c r="E8" s="6"/>
      <c r="F8" s="7">
        <f t="shared" si="1"/>
        <v>98.425200000000004</v>
      </c>
      <c r="G8" s="8">
        <v>2.5</v>
      </c>
      <c r="H8" s="9">
        <v>0</v>
      </c>
      <c r="I8" s="6">
        <v>1670484</v>
      </c>
      <c r="J8" s="6">
        <v>50801</v>
      </c>
      <c r="K8" s="6">
        <f t="shared" si="2"/>
        <v>1721285</v>
      </c>
      <c r="L8" s="6">
        <v>240</v>
      </c>
      <c r="M8" s="9">
        <v>1.00004</v>
      </c>
      <c r="N8" s="30" t="s">
        <v>119</v>
      </c>
      <c r="O8" s="10">
        <v>0.81099577893748198</v>
      </c>
      <c r="P8" s="10">
        <v>0.86800544184325501</v>
      </c>
      <c r="Q8" s="10">
        <v>-6.8066211791319498E-2</v>
      </c>
      <c r="R8" s="11">
        <f t="shared" si="3"/>
        <v>0</v>
      </c>
      <c r="S8" s="11">
        <f t="shared" si="0"/>
        <v>1.73601088368651</v>
      </c>
      <c r="T8" s="11">
        <f t="shared" si="0"/>
        <v>-0.136132423582639</v>
      </c>
      <c r="U8" s="26">
        <f t="shared" si="4"/>
        <v>0</v>
      </c>
      <c r="V8" s="26">
        <f t="shared" si="5"/>
        <v>7.721776410637597</v>
      </c>
      <c r="W8" s="26">
        <f t="shared" si="6"/>
        <v>-0.60551702009557828</v>
      </c>
      <c r="X8" s="12" t="s">
        <v>28</v>
      </c>
      <c r="Y8" s="13" t="s">
        <v>29</v>
      </c>
      <c r="Z8" s="6" t="s">
        <v>30</v>
      </c>
    </row>
    <row r="9" spans="1:26" x14ac:dyDescent="0.25">
      <c r="A9" s="6"/>
      <c r="B9" s="6" t="s">
        <v>131</v>
      </c>
      <c r="C9" s="6" t="s">
        <v>41</v>
      </c>
      <c r="D9" s="6" t="s">
        <v>26</v>
      </c>
      <c r="E9" s="6"/>
      <c r="F9" s="7">
        <f t="shared" si="1"/>
        <v>118.11024</v>
      </c>
      <c r="G9" s="8">
        <v>3</v>
      </c>
      <c r="H9" s="9">
        <v>0</v>
      </c>
      <c r="I9" s="6">
        <v>1670484</v>
      </c>
      <c r="J9" s="6">
        <v>50801</v>
      </c>
      <c r="K9" s="6">
        <f t="shared" si="2"/>
        <v>1721285</v>
      </c>
      <c r="L9" s="6">
        <v>240</v>
      </c>
      <c r="M9" s="9">
        <v>1.00004</v>
      </c>
      <c r="N9" s="30" t="s">
        <v>120</v>
      </c>
      <c r="O9" s="10">
        <v>1.1658558205902601</v>
      </c>
      <c r="P9" s="10">
        <v>1.2133146176653899</v>
      </c>
      <c r="Q9" s="10">
        <v>-0.103079894538827</v>
      </c>
      <c r="R9" s="11">
        <f t="shared" si="3"/>
        <v>0</v>
      </c>
      <c r="S9" s="11">
        <f t="shared" si="0"/>
        <v>2.4266292353307799</v>
      </c>
      <c r="T9" s="11">
        <f t="shared" si="0"/>
        <v>-0.206159789077654</v>
      </c>
      <c r="U9" s="26">
        <f t="shared" si="4"/>
        <v>0</v>
      </c>
      <c r="V9" s="26">
        <f t="shared" si="5"/>
        <v>10.793646838751309</v>
      </c>
      <c r="W9" s="26">
        <f t="shared" si="6"/>
        <v>-0.91699874181740504</v>
      </c>
      <c r="X9" s="12" t="s">
        <v>28</v>
      </c>
      <c r="Y9" s="13" t="s">
        <v>29</v>
      </c>
      <c r="Z9" s="6" t="s">
        <v>30</v>
      </c>
    </row>
    <row r="10" spans="1:26" x14ac:dyDescent="0.25">
      <c r="A10" s="6"/>
      <c r="B10" s="6" t="s">
        <v>131</v>
      </c>
      <c r="C10" s="6" t="s">
        <v>43</v>
      </c>
      <c r="D10" s="6" t="s">
        <v>26</v>
      </c>
      <c r="E10" s="6"/>
      <c r="F10" s="7">
        <f t="shared" si="1"/>
        <v>137.79527999999999</v>
      </c>
      <c r="G10" s="8">
        <v>3.5</v>
      </c>
      <c r="H10" s="9">
        <v>0</v>
      </c>
      <c r="I10" s="6">
        <v>1670484</v>
      </c>
      <c r="J10" s="6">
        <v>50801</v>
      </c>
      <c r="K10" s="6">
        <f t="shared" si="2"/>
        <v>1721285</v>
      </c>
      <c r="L10" s="6">
        <v>240</v>
      </c>
      <c r="M10" s="9">
        <v>1.00004</v>
      </c>
      <c r="N10" s="30" t="s">
        <v>121</v>
      </c>
      <c r="O10" s="10">
        <v>1.5909261648378299</v>
      </c>
      <c r="P10" s="10">
        <v>1.6012092109373299</v>
      </c>
      <c r="Q10" s="10">
        <v>-0.13373686857018399</v>
      </c>
      <c r="R10" s="11">
        <f t="shared" si="3"/>
        <v>0</v>
      </c>
      <c r="S10" s="11">
        <f t="shared" si="0"/>
        <v>3.2024184218746599</v>
      </c>
      <c r="T10" s="11">
        <f t="shared" si="0"/>
        <v>-0.26747373714036798</v>
      </c>
      <c r="U10" s="26">
        <f t="shared" si="4"/>
        <v>0</v>
      </c>
      <c r="V10" s="26">
        <f t="shared" si="5"/>
        <v>14.244357140498488</v>
      </c>
      <c r="W10" s="26">
        <f t="shared" si="6"/>
        <v>-1.1897231828003569</v>
      </c>
      <c r="X10" s="12" t="s">
        <v>28</v>
      </c>
      <c r="Y10" s="13" t="s">
        <v>29</v>
      </c>
      <c r="Z10" s="6" t="s">
        <v>30</v>
      </c>
    </row>
    <row r="11" spans="1:26" x14ac:dyDescent="0.25">
      <c r="A11" s="6"/>
      <c r="B11" s="6" t="s">
        <v>131</v>
      </c>
      <c r="C11" s="6" t="s">
        <v>45</v>
      </c>
      <c r="D11" s="6" t="s">
        <v>26</v>
      </c>
      <c r="E11" s="6"/>
      <c r="F11" s="7">
        <f t="shared" si="1"/>
        <v>157.48032000000001</v>
      </c>
      <c r="G11" s="8">
        <v>4</v>
      </c>
      <c r="H11" s="9">
        <v>0</v>
      </c>
      <c r="I11" s="6">
        <v>1670484</v>
      </c>
      <c r="J11" s="6">
        <v>50801</v>
      </c>
      <c r="K11" s="6">
        <f t="shared" si="2"/>
        <v>1721285</v>
      </c>
      <c r="L11" s="6">
        <v>240</v>
      </c>
      <c r="M11" s="9">
        <v>1.00004</v>
      </c>
      <c r="N11" s="30" t="s">
        <v>122</v>
      </c>
      <c r="O11" s="10">
        <v>2.0815474079745999</v>
      </c>
      <c r="P11" s="10">
        <v>2.0347354957350499</v>
      </c>
      <c r="Q11" s="10">
        <v>-0.16826651569861401</v>
      </c>
      <c r="R11" s="11">
        <f t="shared" si="3"/>
        <v>0</v>
      </c>
      <c r="S11" s="11">
        <f t="shared" si="0"/>
        <v>4.0694709914700997</v>
      </c>
      <c r="T11" s="11">
        <f t="shared" si="0"/>
        <v>-0.33653303139722801</v>
      </c>
      <c r="U11" s="26">
        <f t="shared" si="4"/>
        <v>0</v>
      </c>
      <c r="V11" s="26">
        <f t="shared" si="5"/>
        <v>18.101006970059004</v>
      </c>
      <c r="W11" s="26">
        <f t="shared" si="6"/>
        <v>-1.4968989236548704</v>
      </c>
      <c r="X11" s="12" t="s">
        <v>28</v>
      </c>
      <c r="Y11" s="13" t="s">
        <v>29</v>
      </c>
      <c r="Z11" s="6" t="s">
        <v>30</v>
      </c>
    </row>
    <row r="12" spans="1:26" x14ac:dyDescent="0.25">
      <c r="A12" s="6"/>
      <c r="B12" s="6" t="s">
        <v>131</v>
      </c>
      <c r="C12" s="6" t="s">
        <v>47</v>
      </c>
      <c r="D12" s="6" t="s">
        <v>26</v>
      </c>
      <c r="E12" s="6"/>
      <c r="F12" s="7">
        <f t="shared" si="1"/>
        <v>177.16536000000002</v>
      </c>
      <c r="G12" s="8">
        <v>4.5</v>
      </c>
      <c r="H12" s="9">
        <v>0</v>
      </c>
      <c r="I12" s="6">
        <v>1670484</v>
      </c>
      <c r="J12" s="6">
        <v>50801</v>
      </c>
      <c r="K12" s="6">
        <f t="shared" si="2"/>
        <v>1721285</v>
      </c>
      <c r="L12" s="6">
        <v>240</v>
      </c>
      <c r="M12" s="9">
        <v>1.00004</v>
      </c>
      <c r="N12" s="30" t="s">
        <v>123</v>
      </c>
      <c r="O12" s="14">
        <v>2.6398830271892799</v>
      </c>
      <c r="P12" s="14">
        <v>2.5339910098393701</v>
      </c>
      <c r="Q12" s="14">
        <v>-0.21055203336707401</v>
      </c>
      <c r="R12" s="11">
        <f t="shared" si="3"/>
        <v>0</v>
      </c>
      <c r="S12" s="11">
        <f t="shared" si="0"/>
        <v>5.0679820196787402</v>
      </c>
      <c r="T12" s="11">
        <f t="shared" si="0"/>
        <v>-0.42110406673414802</v>
      </c>
      <c r="U12" s="26">
        <f t="shared" si="4"/>
        <v>0</v>
      </c>
      <c r="V12" s="26">
        <f t="shared" si="5"/>
        <v>22.542384023531039</v>
      </c>
      <c r="W12" s="26">
        <f t="shared" si="6"/>
        <v>-1.8730708888334906</v>
      </c>
      <c r="X12" s="12" t="s">
        <v>28</v>
      </c>
      <c r="Y12" s="13" t="s">
        <v>29</v>
      </c>
      <c r="Z12" s="6" t="s">
        <v>30</v>
      </c>
    </row>
    <row r="13" spans="1:26" x14ac:dyDescent="0.25">
      <c r="A13" s="6"/>
      <c r="B13" s="6" t="s">
        <v>131</v>
      </c>
      <c r="C13" s="6" t="s">
        <v>49</v>
      </c>
      <c r="D13" s="6" t="s">
        <v>26</v>
      </c>
      <c r="E13" s="6"/>
      <c r="F13" s="7">
        <f t="shared" si="1"/>
        <v>196.85040000000001</v>
      </c>
      <c r="G13" s="8">
        <v>5</v>
      </c>
      <c r="H13" s="9">
        <v>0</v>
      </c>
      <c r="I13" s="6">
        <v>1670484</v>
      </c>
      <c r="J13" s="6">
        <v>50801</v>
      </c>
      <c r="K13" s="6">
        <f t="shared" si="2"/>
        <v>1721285</v>
      </c>
      <c r="L13" s="6">
        <v>240</v>
      </c>
      <c r="M13" s="9">
        <v>1.00004</v>
      </c>
      <c r="N13" s="37" t="s">
        <v>124</v>
      </c>
      <c r="O13" s="14">
        <v>3.26572914935698</v>
      </c>
      <c r="P13" s="14">
        <v>3.0851777419289301</v>
      </c>
      <c r="Q13" s="14">
        <v>-0.260702882443336</v>
      </c>
      <c r="R13" s="11">
        <f t="shared" si="3"/>
        <v>0</v>
      </c>
      <c r="S13" s="11">
        <f t="shared" si="0"/>
        <v>6.1703554838578603</v>
      </c>
      <c r="T13" s="11">
        <f t="shared" si="0"/>
        <v>-0.52140576488667201</v>
      </c>
      <c r="U13" s="26">
        <f t="shared" si="4"/>
        <v>0</v>
      </c>
      <c r="V13" s="26">
        <f t="shared" si="5"/>
        <v>27.445741192199765</v>
      </c>
      <c r="W13" s="26">
        <f t="shared" si="6"/>
        <v>-2.3192128422159173</v>
      </c>
      <c r="X13" s="12" t="s">
        <v>28</v>
      </c>
      <c r="Y13" s="13" t="s">
        <v>29</v>
      </c>
      <c r="Z13" s="6" t="s">
        <v>30</v>
      </c>
    </row>
    <row r="14" spans="1:26" x14ac:dyDescent="0.25">
      <c r="A14" s="6"/>
      <c r="B14" s="6" t="s">
        <v>131</v>
      </c>
      <c r="C14" s="6" t="s">
        <v>51</v>
      </c>
      <c r="D14" s="6" t="s">
        <v>26</v>
      </c>
      <c r="E14" s="6"/>
      <c r="F14" s="7">
        <f t="shared" si="1"/>
        <v>236.22048000000001</v>
      </c>
      <c r="G14" s="8">
        <v>6</v>
      </c>
      <c r="H14" s="9">
        <v>0</v>
      </c>
      <c r="I14" s="6">
        <v>1670484</v>
      </c>
      <c r="J14" s="6">
        <v>50801</v>
      </c>
      <c r="K14" s="6">
        <f t="shared" si="2"/>
        <v>1721285</v>
      </c>
      <c r="L14" s="6">
        <v>240</v>
      </c>
      <c r="M14" s="9">
        <v>1.00004</v>
      </c>
      <c r="N14" s="37" t="s">
        <v>125</v>
      </c>
      <c r="O14" s="14">
        <v>4.7261228692225998</v>
      </c>
      <c r="P14" s="14">
        <v>4.33150578168416</v>
      </c>
      <c r="Q14" s="14">
        <v>-0.36891980560079601</v>
      </c>
      <c r="R14" s="11">
        <f t="shared" si="3"/>
        <v>0</v>
      </c>
      <c r="S14" s="11">
        <f t="shared" si="0"/>
        <v>8.66301156336832</v>
      </c>
      <c r="T14" s="11">
        <f t="shared" si="0"/>
        <v>-0.73783961120159203</v>
      </c>
      <c r="U14" s="26">
        <f t="shared" si="4"/>
        <v>0</v>
      </c>
      <c r="V14" s="26">
        <f t="shared" si="5"/>
        <v>38.533075433862294</v>
      </c>
      <c r="W14" s="26">
        <f t="shared" si="6"/>
        <v>-3.2819105906246815</v>
      </c>
      <c r="X14" s="12" t="s">
        <v>28</v>
      </c>
      <c r="Y14" s="13" t="s">
        <v>29</v>
      </c>
      <c r="Z14" s="6" t="s">
        <v>30</v>
      </c>
    </row>
    <row r="15" spans="1:26" x14ac:dyDescent="0.25">
      <c r="A15" s="6"/>
      <c r="B15" s="6" t="s">
        <v>131</v>
      </c>
      <c r="C15" s="6" t="s">
        <v>53</v>
      </c>
      <c r="D15" s="6" t="s">
        <v>26</v>
      </c>
      <c r="E15" s="6"/>
      <c r="F15" s="7">
        <f t="shared" si="1"/>
        <v>275.59055999999998</v>
      </c>
      <c r="G15" s="8">
        <v>7</v>
      </c>
      <c r="H15" s="9">
        <v>0</v>
      </c>
      <c r="I15" s="6">
        <v>1670484</v>
      </c>
      <c r="J15" s="6">
        <v>50801</v>
      </c>
      <c r="K15" s="6">
        <f t="shared" si="2"/>
        <v>1721285</v>
      </c>
      <c r="L15" s="6">
        <v>240</v>
      </c>
      <c r="M15" s="9">
        <v>1.00004</v>
      </c>
      <c r="N15" s="30" t="s">
        <v>126</v>
      </c>
      <c r="O15" s="14">
        <v>6.4547160006448401</v>
      </c>
      <c r="P15" s="14">
        <v>5.7879365815254502</v>
      </c>
      <c r="Q15" s="14">
        <v>-0.493577166956366</v>
      </c>
      <c r="R15" s="11">
        <f t="shared" si="3"/>
        <v>0</v>
      </c>
      <c r="S15" s="11">
        <f t="shared" si="0"/>
        <v>11.5758731630509</v>
      </c>
      <c r="T15" s="11">
        <f t="shared" si="0"/>
        <v>-0.987154333912732</v>
      </c>
      <c r="U15" s="26">
        <f t="shared" si="4"/>
        <v>0</v>
      </c>
      <c r="V15" s="26">
        <f t="shared" si="5"/>
        <v>51.48948382925041</v>
      </c>
      <c r="W15" s="26">
        <f t="shared" si="6"/>
        <v>-4.3908624772438323</v>
      </c>
      <c r="X15" s="12" t="s">
        <v>28</v>
      </c>
      <c r="Y15" s="13" t="s">
        <v>29</v>
      </c>
      <c r="Z15" s="6" t="s">
        <v>30</v>
      </c>
    </row>
    <row r="16" spans="1:26" x14ac:dyDescent="0.25">
      <c r="A16" s="6"/>
      <c r="B16" s="6" t="s">
        <v>131</v>
      </c>
      <c r="C16" s="6" t="s">
        <v>55</v>
      </c>
      <c r="D16" s="6" t="s">
        <v>26</v>
      </c>
      <c r="E16" s="6"/>
      <c r="F16" s="7">
        <f t="shared" si="1"/>
        <v>314.96064000000001</v>
      </c>
      <c r="G16" s="8">
        <v>8</v>
      </c>
      <c r="H16" s="9">
        <v>0</v>
      </c>
      <c r="I16" s="6">
        <v>1670484</v>
      </c>
      <c r="J16" s="6">
        <v>50801</v>
      </c>
      <c r="K16" s="6">
        <f t="shared" si="2"/>
        <v>1721285</v>
      </c>
      <c r="L16" s="6">
        <v>240</v>
      </c>
      <c r="M16" s="9">
        <v>1.00004</v>
      </c>
      <c r="N16" s="37" t="s">
        <v>127</v>
      </c>
      <c r="O16" s="14">
        <v>8.4515991221370594</v>
      </c>
      <c r="P16" s="14">
        <v>7.4241491431836302</v>
      </c>
      <c r="Q16" s="14">
        <v>-0.63448111600770896</v>
      </c>
      <c r="R16" s="11">
        <f t="shared" si="3"/>
        <v>0</v>
      </c>
      <c r="S16" s="11">
        <f t="shared" si="0"/>
        <v>14.84829828636726</v>
      </c>
      <c r="T16" s="11">
        <f t="shared" si="0"/>
        <v>-1.2689622320154179</v>
      </c>
      <c r="U16" s="26">
        <f t="shared" si="4"/>
        <v>0</v>
      </c>
      <c r="V16" s="26">
        <f t="shared" si="5"/>
        <v>66.045230777761574</v>
      </c>
      <c r="W16" s="26">
        <f t="shared" si="6"/>
        <v>-5.6443440080045795</v>
      </c>
      <c r="X16" s="12" t="s">
        <v>28</v>
      </c>
      <c r="Y16" s="13" t="s">
        <v>29</v>
      </c>
      <c r="Z16" s="6" t="s">
        <v>30</v>
      </c>
    </row>
    <row r="17" spans="1:26" x14ac:dyDescent="0.25">
      <c r="A17" s="6"/>
      <c r="B17" s="6" t="s">
        <v>131</v>
      </c>
      <c r="C17" s="6" t="s">
        <v>57</v>
      </c>
      <c r="D17" s="6" t="s">
        <v>26</v>
      </c>
      <c r="E17" s="6"/>
      <c r="F17" s="7">
        <f t="shared" si="1"/>
        <v>354.33072000000004</v>
      </c>
      <c r="G17" s="8">
        <v>9</v>
      </c>
      <c r="H17" s="9">
        <v>0</v>
      </c>
      <c r="I17" s="6">
        <v>1670484</v>
      </c>
      <c r="J17" s="6">
        <v>50801</v>
      </c>
      <c r="K17" s="6">
        <f t="shared" si="2"/>
        <v>1721285</v>
      </c>
      <c r="L17" s="6">
        <v>240</v>
      </c>
      <c r="M17" s="9">
        <v>1.00004</v>
      </c>
      <c r="N17" s="37" t="s">
        <v>128</v>
      </c>
      <c r="O17" s="14">
        <v>10.741028717713901</v>
      </c>
      <c r="P17" s="14">
        <v>9.24194901524125</v>
      </c>
      <c r="Q17" s="14">
        <v>-0.78860737963136696</v>
      </c>
      <c r="R17" s="11">
        <f t="shared" si="3"/>
        <v>0</v>
      </c>
      <c r="S17" s="11">
        <f t="shared" si="0"/>
        <v>18.4838980304825</v>
      </c>
      <c r="T17" s="11">
        <f t="shared" si="0"/>
        <v>-1.5772147592627339</v>
      </c>
      <c r="U17" s="26">
        <f t="shared" si="4"/>
        <v>0</v>
      </c>
      <c r="V17" s="26">
        <f t="shared" si="5"/>
        <v>82.216378439586165</v>
      </c>
      <c r="W17" s="26">
        <f t="shared" si="6"/>
        <v>-7.0154512492006411</v>
      </c>
      <c r="X17" s="12" t="s">
        <v>28</v>
      </c>
      <c r="Y17" s="13" t="s">
        <v>29</v>
      </c>
      <c r="Z17" s="6" t="s">
        <v>30</v>
      </c>
    </row>
    <row r="18" spans="1:26" x14ac:dyDescent="0.25">
      <c r="A18" s="6"/>
      <c r="B18" s="6" t="s">
        <v>131</v>
      </c>
      <c r="C18" s="6" t="s">
        <v>59</v>
      </c>
      <c r="D18" s="6" t="s">
        <v>26</v>
      </c>
      <c r="E18" s="6"/>
      <c r="F18" s="7">
        <f t="shared" si="1"/>
        <v>393.70080000000002</v>
      </c>
      <c r="G18" s="8">
        <v>10</v>
      </c>
      <c r="H18" s="9">
        <v>0</v>
      </c>
      <c r="I18" s="6">
        <v>1670484</v>
      </c>
      <c r="J18" s="6">
        <v>50801</v>
      </c>
      <c r="K18" s="6">
        <f t="shared" si="2"/>
        <v>1721285</v>
      </c>
      <c r="L18" s="6">
        <v>240</v>
      </c>
      <c r="M18" s="9">
        <v>1.00004</v>
      </c>
      <c r="N18" s="37" t="s">
        <v>129</v>
      </c>
      <c r="O18" s="14">
        <v>13.294570685748999</v>
      </c>
      <c r="P18" s="14">
        <v>11.1999736457611</v>
      </c>
      <c r="Q18" s="14">
        <v>-0.96221167312085498</v>
      </c>
      <c r="R18" s="11">
        <f t="shared" si="3"/>
        <v>0</v>
      </c>
      <c r="S18" s="11">
        <f t="shared" si="0"/>
        <v>22.399947291522199</v>
      </c>
      <c r="T18" s="11">
        <f t="shared" si="0"/>
        <v>-1.92442334624171</v>
      </c>
      <c r="U18" s="26">
        <f t="shared" si="4"/>
        <v>0</v>
      </c>
      <c r="V18" s="26">
        <f t="shared" si="5"/>
        <v>99.634965552690758</v>
      </c>
      <c r="W18" s="26">
        <f t="shared" si="6"/>
        <v>-8.5598350440831261</v>
      </c>
      <c r="X18" s="12" t="s">
        <v>28</v>
      </c>
      <c r="Y18" s="13" t="s">
        <v>29</v>
      </c>
      <c r="Z18" s="6" t="s">
        <v>3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41"/>
  <sheetViews>
    <sheetView topLeftCell="F1" workbookViewId="0">
      <selection activeCell="U1" sqref="U1:W3"/>
    </sheetView>
  </sheetViews>
  <sheetFormatPr defaultRowHeight="15" x14ac:dyDescent="0.25"/>
  <cols>
    <col min="1" max="1" width="36.28515625" bestFit="1" customWidth="1"/>
    <col min="2" max="2" width="27.5703125" customWidth="1"/>
    <col min="3" max="3" width="14.7109375" bestFit="1" customWidth="1"/>
    <col min="4" max="4" width="10.28515625" bestFit="1" customWidth="1"/>
    <col min="5" max="5" width="7.42578125" bestFit="1" customWidth="1"/>
    <col min="6" max="7" width="12.28515625" bestFit="1" customWidth="1"/>
    <col min="8" max="8" width="17.140625" bestFit="1" customWidth="1"/>
    <col min="9" max="9" width="10.28515625" bestFit="1" customWidth="1"/>
    <col min="10" max="10" width="11.85546875" bestFit="1" customWidth="1"/>
    <col min="11" max="11" width="10.42578125" bestFit="1" customWidth="1"/>
    <col min="12" max="12" width="10.140625" bestFit="1" customWidth="1"/>
    <col min="13" max="13" width="7.85546875" bestFit="1" customWidth="1"/>
    <col min="14" max="14" width="9.7109375" bestFit="1" customWidth="1"/>
    <col min="15" max="15" width="13" style="39" bestFit="1" customWidth="1"/>
    <col min="16" max="16" width="12.140625" style="39" bestFit="1" customWidth="1"/>
    <col min="17" max="17" width="13.7109375" style="39" bestFit="1" customWidth="1"/>
    <col min="18" max="18" width="13" style="39" bestFit="1" customWidth="1"/>
    <col min="19" max="19" width="12.140625" style="39" bestFit="1" customWidth="1"/>
    <col min="20" max="20" width="13.7109375" style="39" bestFit="1" customWidth="1"/>
    <col min="21" max="23" width="13.7109375" style="39" customWidth="1"/>
    <col min="24" max="24" width="23.7109375" bestFit="1" customWidth="1"/>
    <col min="25" max="25" width="25.140625" bestFit="1" customWidth="1"/>
    <col min="26" max="26" width="36.7109375" bestFit="1" customWidth="1"/>
  </cols>
  <sheetData>
    <row r="1" spans="1:26" x14ac:dyDescent="0.25">
      <c r="A1" s="1"/>
      <c r="B1" s="1"/>
      <c r="C1" s="1"/>
      <c r="D1" s="1"/>
      <c r="E1" s="1"/>
      <c r="F1" s="1"/>
      <c r="G1" s="3"/>
      <c r="H1" s="3"/>
      <c r="I1" s="1"/>
      <c r="J1" s="1"/>
      <c r="K1" s="1"/>
      <c r="L1" s="1"/>
      <c r="M1" s="3"/>
      <c r="N1" s="1"/>
      <c r="O1" s="4" t="s">
        <v>0</v>
      </c>
      <c r="P1" s="4" t="s">
        <v>1</v>
      </c>
      <c r="Q1" s="4" t="s">
        <v>2</v>
      </c>
      <c r="R1" s="4" t="s">
        <v>3</v>
      </c>
      <c r="S1" s="4" t="s">
        <v>4</v>
      </c>
      <c r="T1" s="4" t="s">
        <v>5</v>
      </c>
      <c r="U1" s="18" t="s">
        <v>3</v>
      </c>
      <c r="V1" s="18" t="s">
        <v>4</v>
      </c>
      <c r="W1" s="18" t="s">
        <v>5</v>
      </c>
      <c r="X1" s="1"/>
      <c r="Y1" s="5"/>
      <c r="Z1" s="1"/>
    </row>
    <row r="2" spans="1:26" x14ac:dyDescent="0.25">
      <c r="A2" s="15" t="s">
        <v>93</v>
      </c>
      <c r="B2" s="1" t="s">
        <v>6</v>
      </c>
      <c r="C2" s="1" t="s">
        <v>7</v>
      </c>
      <c r="D2" s="1" t="s">
        <v>8</v>
      </c>
      <c r="E2" s="1" t="s">
        <v>9</v>
      </c>
      <c r="F2" s="5" t="s">
        <v>10</v>
      </c>
      <c r="G2" s="3" t="s">
        <v>11</v>
      </c>
      <c r="H2" s="3" t="s">
        <v>12</v>
      </c>
      <c r="I2" s="1" t="s">
        <v>13</v>
      </c>
      <c r="J2" s="1" t="s">
        <v>14</v>
      </c>
      <c r="K2" s="1" t="s">
        <v>15</v>
      </c>
      <c r="L2" s="1" t="s">
        <v>16</v>
      </c>
      <c r="M2" s="3" t="s">
        <v>17</v>
      </c>
      <c r="N2" s="1" t="s">
        <v>18</v>
      </c>
      <c r="O2" s="4" t="s">
        <v>19</v>
      </c>
      <c r="P2" s="4" t="s">
        <v>20</v>
      </c>
      <c r="Q2" s="4" t="s">
        <v>21</v>
      </c>
      <c r="R2" s="4" t="s">
        <v>19</v>
      </c>
      <c r="S2" s="4" t="s">
        <v>20</v>
      </c>
      <c r="T2" s="4" t="s">
        <v>21</v>
      </c>
      <c r="U2" s="18" t="s">
        <v>156</v>
      </c>
      <c r="V2" s="18" t="s">
        <v>157</v>
      </c>
      <c r="W2" s="18" t="s">
        <v>158</v>
      </c>
      <c r="X2" s="1" t="s">
        <v>22</v>
      </c>
      <c r="Y2" s="5" t="s">
        <v>23</v>
      </c>
      <c r="Z2" s="1" t="s">
        <v>24</v>
      </c>
    </row>
    <row r="3" spans="1:26" x14ac:dyDescent="0.25">
      <c r="A3" s="21" t="s">
        <v>155</v>
      </c>
      <c r="B3" s="6" t="s">
        <v>154</v>
      </c>
      <c r="C3" s="6" t="s">
        <v>25</v>
      </c>
      <c r="D3" s="6" t="s">
        <v>26</v>
      </c>
      <c r="E3" s="6"/>
      <c r="F3" s="29">
        <f>G3*39.37008</f>
        <v>9.8425200000000004</v>
      </c>
      <c r="G3" s="9">
        <v>0.25</v>
      </c>
      <c r="H3" s="9">
        <v>0</v>
      </c>
      <c r="I3" s="6">
        <v>1679326</v>
      </c>
      <c r="J3" s="6">
        <v>48095</v>
      </c>
      <c r="K3" s="6">
        <f>I3+J3</f>
        <v>1727421</v>
      </c>
      <c r="L3" s="6">
        <v>573</v>
      </c>
      <c r="M3" s="9">
        <v>2.3853599999999999</v>
      </c>
      <c r="N3" s="30" t="s">
        <v>132</v>
      </c>
      <c r="O3" s="10">
        <v>6.3210375131635497E-3</v>
      </c>
      <c r="P3" s="10">
        <v>5.8208527481935397E-3</v>
      </c>
      <c r="Q3" s="10">
        <v>-2.00645699676027E-3</v>
      </c>
      <c r="R3" s="11">
        <f>O3-O3</f>
        <v>0</v>
      </c>
      <c r="S3" s="11">
        <f t="shared" ref="S3:T18" si="0">2*P3</f>
        <v>1.1641705496387079E-2</v>
      </c>
      <c r="T3" s="11">
        <f t="shared" si="0"/>
        <v>-4.01291399352054E-3</v>
      </c>
      <c r="U3" s="26">
        <f>4.448*R3</f>
        <v>0</v>
      </c>
      <c r="V3" s="26">
        <f>4.448*S3</f>
        <v>5.1782306047929737E-2</v>
      </c>
      <c r="W3" s="26">
        <f>4.448*T3</f>
        <v>-1.7849441443179365E-2</v>
      </c>
      <c r="X3" s="12" t="s">
        <v>28</v>
      </c>
      <c r="Y3" s="13" t="s">
        <v>29</v>
      </c>
      <c r="Z3" s="6" t="s">
        <v>30</v>
      </c>
    </row>
    <row r="4" spans="1:26" x14ac:dyDescent="0.25">
      <c r="A4" s="6"/>
      <c r="B4" s="6" t="s">
        <v>154</v>
      </c>
      <c r="C4" s="6" t="s">
        <v>31</v>
      </c>
      <c r="D4" s="6" t="s">
        <v>26</v>
      </c>
      <c r="E4" s="6"/>
      <c r="F4" s="29">
        <f t="shared" ref="F4:F17" si="1">G4*39.37008</f>
        <v>19.685040000000001</v>
      </c>
      <c r="G4" s="9">
        <v>0.5</v>
      </c>
      <c r="H4" s="9">
        <v>0</v>
      </c>
      <c r="I4" s="6">
        <v>1679327</v>
      </c>
      <c r="J4" s="6">
        <v>48095</v>
      </c>
      <c r="K4" s="6">
        <f t="shared" ref="K4:K24" si="2">I4+J4</f>
        <v>1727422</v>
      </c>
      <c r="L4" s="6">
        <v>358</v>
      </c>
      <c r="M4" s="9">
        <v>1.4903299999999999</v>
      </c>
      <c r="N4" s="37" t="s">
        <v>133</v>
      </c>
      <c r="O4" s="10">
        <v>2.1476150466275001E-2</v>
      </c>
      <c r="P4" s="10">
        <v>9.8838276797606293E-3</v>
      </c>
      <c r="Q4" s="10">
        <v>-6.0590976098501602E-3</v>
      </c>
      <c r="R4" s="11">
        <f t="shared" ref="R4:R24" si="3">O4-O4</f>
        <v>0</v>
      </c>
      <c r="S4" s="11">
        <f t="shared" si="0"/>
        <v>1.9767655359521259E-2</v>
      </c>
      <c r="T4" s="11">
        <f t="shared" si="0"/>
        <v>-1.211819521970032E-2</v>
      </c>
      <c r="U4" s="26">
        <f t="shared" ref="U4:U24" si="4">4.448*R4</f>
        <v>0</v>
      </c>
      <c r="V4" s="26">
        <f t="shared" ref="V4:V24" si="5">4.448*S4</f>
        <v>8.792653103915056E-2</v>
      </c>
      <c r="W4" s="26">
        <f t="shared" ref="W4:W24" si="6">4.448*T4</f>
        <v>-5.3901732337227032E-2</v>
      </c>
      <c r="X4" s="12" t="s">
        <v>28</v>
      </c>
      <c r="Y4" s="13" t="s">
        <v>29</v>
      </c>
      <c r="Z4" s="6" t="s">
        <v>30</v>
      </c>
    </row>
    <row r="5" spans="1:26" x14ac:dyDescent="0.25">
      <c r="A5" s="6"/>
      <c r="B5" s="6" t="s">
        <v>154</v>
      </c>
      <c r="C5" s="6" t="s">
        <v>33</v>
      </c>
      <c r="D5" s="6" t="s">
        <v>26</v>
      </c>
      <c r="E5" s="6"/>
      <c r="F5" s="29">
        <f t="shared" si="1"/>
        <v>29.527560000000001</v>
      </c>
      <c r="G5" s="9">
        <v>0.75</v>
      </c>
      <c r="H5" s="9">
        <v>0</v>
      </c>
      <c r="I5" s="6">
        <v>1679327</v>
      </c>
      <c r="J5" s="6">
        <v>48095</v>
      </c>
      <c r="K5" s="6">
        <f t="shared" si="2"/>
        <v>1727422</v>
      </c>
      <c r="L5" s="6"/>
      <c r="M5" s="9"/>
      <c r="N5" s="30"/>
      <c r="O5" s="10">
        <v>6.2763280738133503E-2</v>
      </c>
      <c r="P5" s="10">
        <v>4.71749381853587E-2</v>
      </c>
      <c r="Q5" s="10">
        <v>-9.5137159462017201E-3</v>
      </c>
      <c r="R5" s="11">
        <f t="shared" si="3"/>
        <v>0</v>
      </c>
      <c r="S5" s="11">
        <f t="shared" si="0"/>
        <v>9.43498763707174E-2</v>
      </c>
      <c r="T5" s="11">
        <f t="shared" si="0"/>
        <v>-1.902743189240344E-2</v>
      </c>
      <c r="U5" s="26">
        <f t="shared" si="4"/>
        <v>0</v>
      </c>
      <c r="V5" s="26">
        <f t="shared" si="5"/>
        <v>0.41966825009695102</v>
      </c>
      <c r="W5" s="26">
        <f t="shared" si="6"/>
        <v>-8.4634017057410513E-2</v>
      </c>
      <c r="X5" s="12" t="s">
        <v>28</v>
      </c>
      <c r="Y5" s="13" t="s">
        <v>29</v>
      </c>
      <c r="Z5" s="6" t="s">
        <v>30</v>
      </c>
    </row>
    <row r="6" spans="1:26" x14ac:dyDescent="0.25">
      <c r="A6" s="6"/>
      <c r="B6" s="6" t="s">
        <v>154</v>
      </c>
      <c r="C6" s="6" t="s">
        <v>35</v>
      </c>
      <c r="D6" s="6" t="s">
        <v>26</v>
      </c>
      <c r="E6" s="6"/>
      <c r="F6" s="29">
        <f t="shared" si="1"/>
        <v>39.370080000000002</v>
      </c>
      <c r="G6" s="9">
        <v>1</v>
      </c>
      <c r="H6" s="9">
        <v>0</v>
      </c>
      <c r="I6" s="6">
        <v>1679327</v>
      </c>
      <c r="J6" s="6">
        <v>48095</v>
      </c>
      <c r="K6" s="6">
        <f t="shared" si="2"/>
        <v>1727422</v>
      </c>
      <c r="L6" s="6">
        <v>624</v>
      </c>
      <c r="M6" s="9">
        <v>2.5976699999999999</v>
      </c>
      <c r="N6" s="30" t="s">
        <v>134</v>
      </c>
      <c r="O6" s="10">
        <v>0.11056122675492901</v>
      </c>
      <c r="P6" s="10">
        <v>8.2299200506568804E-2</v>
      </c>
      <c r="Q6" s="10">
        <v>-1.5265753503177701E-2</v>
      </c>
      <c r="R6" s="11">
        <f t="shared" si="3"/>
        <v>0</v>
      </c>
      <c r="S6" s="11">
        <f t="shared" si="0"/>
        <v>0.16459840101313761</v>
      </c>
      <c r="T6" s="11">
        <f t="shared" si="0"/>
        <v>-3.0531507006355402E-2</v>
      </c>
      <c r="U6" s="26">
        <f t="shared" si="4"/>
        <v>0</v>
      </c>
      <c r="V6" s="26">
        <f t="shared" si="5"/>
        <v>0.73213368770643616</v>
      </c>
      <c r="W6" s="26">
        <f t="shared" si="6"/>
        <v>-0.13580414316426884</v>
      </c>
      <c r="X6" s="12" t="s">
        <v>28</v>
      </c>
      <c r="Y6" s="13" t="s">
        <v>29</v>
      </c>
      <c r="Z6" s="6" t="s">
        <v>30</v>
      </c>
    </row>
    <row r="7" spans="1:26" x14ac:dyDescent="0.25">
      <c r="A7" s="6"/>
      <c r="B7" s="6" t="s">
        <v>154</v>
      </c>
      <c r="C7" s="6" t="s">
        <v>37</v>
      </c>
      <c r="D7" s="6" t="s">
        <v>26</v>
      </c>
      <c r="E7" s="6"/>
      <c r="F7" s="29">
        <v>39.83</v>
      </c>
      <c r="G7" s="9">
        <f>F7/39.37008</f>
        <v>1.011681967626177</v>
      </c>
      <c r="H7" s="9">
        <v>0</v>
      </c>
      <c r="I7" s="6">
        <v>1679327</v>
      </c>
      <c r="J7" s="6">
        <v>48095</v>
      </c>
      <c r="K7" s="6">
        <f t="shared" si="2"/>
        <v>1727422</v>
      </c>
      <c r="L7" s="6">
        <v>522</v>
      </c>
      <c r="M7" s="9">
        <v>2.1730499999999999</v>
      </c>
      <c r="N7" s="30" t="s">
        <v>135</v>
      </c>
      <c r="O7" s="10">
        <v>0.113544207254817</v>
      </c>
      <c r="P7" s="10">
        <v>8.5170588905881806E-2</v>
      </c>
      <c r="Q7" s="10">
        <v>-1.5896332975105801E-2</v>
      </c>
      <c r="R7" s="11">
        <f t="shared" si="3"/>
        <v>0</v>
      </c>
      <c r="S7" s="11">
        <f t="shared" si="0"/>
        <v>0.17034117781176361</v>
      </c>
      <c r="T7" s="11">
        <f t="shared" si="0"/>
        <v>-3.1792665950211602E-2</v>
      </c>
      <c r="U7" s="26">
        <f t="shared" si="4"/>
        <v>0</v>
      </c>
      <c r="V7" s="26">
        <f t="shared" si="5"/>
        <v>0.75767755890672461</v>
      </c>
      <c r="W7" s="26">
        <f t="shared" si="6"/>
        <v>-0.14141377814654121</v>
      </c>
      <c r="X7" s="12" t="s">
        <v>28</v>
      </c>
      <c r="Y7" s="13" t="s">
        <v>29</v>
      </c>
      <c r="Z7" s="6" t="s">
        <v>30</v>
      </c>
    </row>
    <row r="8" spans="1:26" x14ac:dyDescent="0.25">
      <c r="A8" s="6"/>
      <c r="B8" s="6" t="s">
        <v>154</v>
      </c>
      <c r="C8" s="6" t="s">
        <v>39</v>
      </c>
      <c r="D8" s="6" t="s">
        <v>26</v>
      </c>
      <c r="E8" s="6"/>
      <c r="F8" s="29">
        <f t="shared" si="1"/>
        <v>59.055120000000002</v>
      </c>
      <c r="G8" s="9">
        <v>1.5</v>
      </c>
      <c r="H8" s="9">
        <v>0</v>
      </c>
      <c r="I8" s="6">
        <v>1679327</v>
      </c>
      <c r="J8" s="6">
        <v>48095</v>
      </c>
      <c r="K8" s="6">
        <f t="shared" si="2"/>
        <v>1727422</v>
      </c>
      <c r="L8" s="6">
        <v>465</v>
      </c>
      <c r="M8" s="9">
        <v>1.93577</v>
      </c>
      <c r="N8" s="30" t="s">
        <v>136</v>
      </c>
      <c r="O8" s="10">
        <v>0.241691577866157</v>
      </c>
      <c r="P8" s="10">
        <v>0.19683829733126401</v>
      </c>
      <c r="Q8" s="10">
        <v>-2.9587317874898999E-2</v>
      </c>
      <c r="R8" s="11">
        <f t="shared" si="3"/>
        <v>0</v>
      </c>
      <c r="S8" s="11">
        <f t="shared" si="0"/>
        <v>0.39367659466252802</v>
      </c>
      <c r="T8" s="11">
        <f t="shared" si="0"/>
        <v>-5.9174635749797998E-2</v>
      </c>
      <c r="U8" s="26">
        <f t="shared" si="4"/>
        <v>0</v>
      </c>
      <c r="V8" s="26">
        <f t="shared" si="5"/>
        <v>1.7510734930589249</v>
      </c>
      <c r="W8" s="26">
        <f t="shared" si="6"/>
        <v>-0.26320877981510149</v>
      </c>
      <c r="X8" s="12" t="s">
        <v>28</v>
      </c>
      <c r="Y8" s="13" t="s">
        <v>29</v>
      </c>
      <c r="Z8" s="6" t="s">
        <v>30</v>
      </c>
    </row>
    <row r="9" spans="1:26" x14ac:dyDescent="0.25">
      <c r="A9" s="6"/>
      <c r="B9" s="6" t="s">
        <v>154</v>
      </c>
      <c r="C9" s="6" t="s">
        <v>41</v>
      </c>
      <c r="D9" s="6" t="s">
        <v>26</v>
      </c>
      <c r="E9" s="6"/>
      <c r="F9" s="29">
        <f t="shared" si="1"/>
        <v>68.897639999999996</v>
      </c>
      <c r="G9" s="9">
        <v>1.75</v>
      </c>
      <c r="H9" s="9">
        <v>0</v>
      </c>
      <c r="I9" s="6">
        <v>1679327</v>
      </c>
      <c r="J9" s="6">
        <v>48095</v>
      </c>
      <c r="K9" s="6">
        <f t="shared" si="2"/>
        <v>1727422</v>
      </c>
      <c r="L9" s="6">
        <v>331</v>
      </c>
      <c r="M9" s="9">
        <v>1.3779300000000001</v>
      </c>
      <c r="N9" s="30" t="s">
        <v>137</v>
      </c>
      <c r="O9" s="10">
        <v>0.32083148884130702</v>
      </c>
      <c r="P9" s="10">
        <v>0.234367250109489</v>
      </c>
      <c r="Q9" s="10">
        <v>-3.9682836437510201E-2</v>
      </c>
      <c r="R9" s="11">
        <f t="shared" si="3"/>
        <v>0</v>
      </c>
      <c r="S9" s="11">
        <f t="shared" si="0"/>
        <v>0.468734500218978</v>
      </c>
      <c r="T9" s="11">
        <f t="shared" si="0"/>
        <v>-7.9365672875020402E-2</v>
      </c>
      <c r="U9" s="26">
        <f t="shared" si="4"/>
        <v>0</v>
      </c>
      <c r="V9" s="26">
        <f t="shared" si="5"/>
        <v>2.0849310569740145</v>
      </c>
      <c r="W9" s="26">
        <f t="shared" si="6"/>
        <v>-0.35301851294809078</v>
      </c>
      <c r="X9" s="12" t="s">
        <v>28</v>
      </c>
      <c r="Y9" s="13" t="s">
        <v>29</v>
      </c>
      <c r="Z9" s="6" t="s">
        <v>30</v>
      </c>
    </row>
    <row r="10" spans="1:26" x14ac:dyDescent="0.25">
      <c r="A10" s="6"/>
      <c r="B10" s="6" t="s">
        <v>154</v>
      </c>
      <c r="C10" s="6" t="s">
        <v>43</v>
      </c>
      <c r="D10" s="6" t="s">
        <v>26</v>
      </c>
      <c r="E10" s="6"/>
      <c r="F10" s="29">
        <f t="shared" si="1"/>
        <v>78.740160000000003</v>
      </c>
      <c r="G10" s="9">
        <v>2</v>
      </c>
      <c r="H10" s="9">
        <v>0</v>
      </c>
      <c r="I10" s="6">
        <v>1679327</v>
      </c>
      <c r="J10" s="6">
        <v>48095</v>
      </c>
      <c r="K10" s="6">
        <f t="shared" si="2"/>
        <v>1727422</v>
      </c>
      <c r="L10" s="6">
        <v>326</v>
      </c>
      <c r="M10" s="9">
        <v>1.3571200000000001</v>
      </c>
      <c r="N10" s="30" t="s">
        <v>138</v>
      </c>
      <c r="O10" s="10">
        <v>0.43726038184876698</v>
      </c>
      <c r="P10" s="10">
        <v>0.34997975809721699</v>
      </c>
      <c r="Q10" s="10">
        <v>-4.7739773640878398E-2</v>
      </c>
      <c r="R10" s="11">
        <f t="shared" si="3"/>
        <v>0</v>
      </c>
      <c r="S10" s="11">
        <f t="shared" si="0"/>
        <v>0.69995951619443397</v>
      </c>
      <c r="T10" s="11">
        <f t="shared" si="0"/>
        <v>-9.5479547281756796E-2</v>
      </c>
      <c r="U10" s="26">
        <f t="shared" si="4"/>
        <v>0</v>
      </c>
      <c r="V10" s="26">
        <f t="shared" si="5"/>
        <v>3.1134199280328425</v>
      </c>
      <c r="W10" s="26">
        <f t="shared" si="6"/>
        <v>-0.42469302630925426</v>
      </c>
      <c r="X10" s="12" t="s">
        <v>28</v>
      </c>
      <c r="Y10" s="13" t="s">
        <v>29</v>
      </c>
      <c r="Z10" s="6" t="s">
        <v>30</v>
      </c>
    </row>
    <row r="11" spans="1:26" x14ac:dyDescent="0.25">
      <c r="A11" s="6"/>
      <c r="B11" s="6" t="s">
        <v>154</v>
      </c>
      <c r="C11" s="6" t="s">
        <v>45</v>
      </c>
      <c r="D11" s="6" t="s">
        <v>26</v>
      </c>
      <c r="E11" s="6"/>
      <c r="F11" s="29">
        <v>82.73</v>
      </c>
      <c r="G11" s="9">
        <f t="shared" ref="G11" si="7">F11/39.37008</f>
        <v>2.1013419327570584</v>
      </c>
      <c r="H11" s="9">
        <v>0</v>
      </c>
      <c r="I11" s="6">
        <v>1679327</v>
      </c>
      <c r="J11" s="6">
        <v>48095</v>
      </c>
      <c r="K11" s="6">
        <f t="shared" si="2"/>
        <v>1727422</v>
      </c>
      <c r="L11" s="6">
        <v>304</v>
      </c>
      <c r="M11" s="9">
        <v>1.26553</v>
      </c>
      <c r="N11" s="30" t="s">
        <v>139</v>
      </c>
      <c r="O11" s="10">
        <v>0.48917588457498301</v>
      </c>
      <c r="P11" s="10">
        <v>0.39592416325716401</v>
      </c>
      <c r="Q11" s="10">
        <v>-5.2223103175389703E-2</v>
      </c>
      <c r="R11" s="11">
        <f t="shared" si="3"/>
        <v>0</v>
      </c>
      <c r="S11" s="11">
        <f t="shared" si="0"/>
        <v>0.79184832651432802</v>
      </c>
      <c r="T11" s="11">
        <f t="shared" si="0"/>
        <v>-0.10444620635077941</v>
      </c>
      <c r="U11" s="26">
        <f t="shared" si="4"/>
        <v>0</v>
      </c>
      <c r="V11" s="26">
        <f t="shared" si="5"/>
        <v>3.5221413563357311</v>
      </c>
      <c r="W11" s="26">
        <f t="shared" si="6"/>
        <v>-0.46457672584826681</v>
      </c>
      <c r="X11" s="12" t="s">
        <v>28</v>
      </c>
      <c r="Y11" s="13" t="s">
        <v>29</v>
      </c>
      <c r="Z11" s="6" t="s">
        <v>30</v>
      </c>
    </row>
    <row r="12" spans="1:26" x14ac:dyDescent="0.25">
      <c r="A12" s="6"/>
      <c r="B12" s="6" t="s">
        <v>154</v>
      </c>
      <c r="C12" s="6" t="s">
        <v>47</v>
      </c>
      <c r="D12" s="6" t="s">
        <v>26</v>
      </c>
      <c r="E12" s="6"/>
      <c r="F12" s="29">
        <f t="shared" si="1"/>
        <v>98.425200000000004</v>
      </c>
      <c r="G12" s="9">
        <v>2.5</v>
      </c>
      <c r="H12" s="9">
        <v>0</v>
      </c>
      <c r="I12" s="6">
        <v>1679327</v>
      </c>
      <c r="J12" s="6">
        <v>48095</v>
      </c>
      <c r="K12" s="6">
        <f t="shared" si="2"/>
        <v>1727422</v>
      </c>
      <c r="L12" s="6">
        <v>273</v>
      </c>
      <c r="M12" s="9">
        <v>1.1364799999999999</v>
      </c>
      <c r="N12" s="30" t="s">
        <v>140</v>
      </c>
      <c r="O12" s="10">
        <v>0.710971242366222</v>
      </c>
      <c r="P12" s="10">
        <v>0.592902624453718</v>
      </c>
      <c r="Q12" s="10">
        <v>-7.0032328990978096E-2</v>
      </c>
      <c r="R12" s="11">
        <f t="shared" si="3"/>
        <v>0</v>
      </c>
      <c r="S12" s="11">
        <f t="shared" si="0"/>
        <v>1.185805248907436</v>
      </c>
      <c r="T12" s="11">
        <f t="shared" si="0"/>
        <v>-0.14006465798195619</v>
      </c>
      <c r="U12" s="26">
        <f t="shared" si="4"/>
        <v>0</v>
      </c>
      <c r="V12" s="26">
        <f t="shared" si="5"/>
        <v>5.2744617471402755</v>
      </c>
      <c r="W12" s="26">
        <f t="shared" si="6"/>
        <v>-0.62300759870374123</v>
      </c>
      <c r="X12" s="12" t="s">
        <v>28</v>
      </c>
      <c r="Y12" s="13" t="s">
        <v>29</v>
      </c>
      <c r="Z12" s="6" t="s">
        <v>30</v>
      </c>
    </row>
    <row r="13" spans="1:26" x14ac:dyDescent="0.25">
      <c r="A13" s="6"/>
      <c r="B13" s="6" t="s">
        <v>154</v>
      </c>
      <c r="C13" s="6" t="s">
        <v>49</v>
      </c>
      <c r="D13" s="6" t="s">
        <v>26</v>
      </c>
      <c r="E13" s="6"/>
      <c r="F13" s="29">
        <f t="shared" si="1"/>
        <v>118.11024</v>
      </c>
      <c r="G13" s="9">
        <v>3</v>
      </c>
      <c r="H13" s="9">
        <v>0</v>
      </c>
      <c r="I13" s="6">
        <v>1679327</v>
      </c>
      <c r="J13" s="6">
        <v>48095</v>
      </c>
      <c r="K13" s="6">
        <f t="shared" si="2"/>
        <v>1727422</v>
      </c>
      <c r="L13" s="6">
        <v>241</v>
      </c>
      <c r="M13" s="9">
        <v>1.0032700000000001</v>
      </c>
      <c r="N13" s="30" t="s">
        <v>141</v>
      </c>
      <c r="O13" s="10">
        <v>1.0573966042340399</v>
      </c>
      <c r="P13" s="10">
        <v>0.90557023886541699</v>
      </c>
      <c r="Q13" s="10">
        <v>-0.101340670671744</v>
      </c>
      <c r="R13" s="11">
        <f t="shared" si="3"/>
        <v>0</v>
      </c>
      <c r="S13" s="11">
        <f t="shared" si="0"/>
        <v>1.811140477730834</v>
      </c>
      <c r="T13" s="11">
        <f t="shared" si="0"/>
        <v>-0.202681341343488</v>
      </c>
      <c r="U13" s="26">
        <f t="shared" si="4"/>
        <v>0</v>
      </c>
      <c r="V13" s="26">
        <f t="shared" si="5"/>
        <v>8.0559528449467503</v>
      </c>
      <c r="W13" s="26">
        <f t="shared" si="6"/>
        <v>-0.9015266062958347</v>
      </c>
      <c r="X13" s="12" t="s">
        <v>28</v>
      </c>
      <c r="Y13" s="13" t="s">
        <v>29</v>
      </c>
      <c r="Z13" s="6" t="s">
        <v>30</v>
      </c>
    </row>
    <row r="14" spans="1:26" x14ac:dyDescent="0.25">
      <c r="A14" s="6"/>
      <c r="B14" s="6" t="s">
        <v>154</v>
      </c>
      <c r="C14" s="6" t="s">
        <v>51</v>
      </c>
      <c r="D14" s="6" t="s">
        <v>26</v>
      </c>
      <c r="E14" s="6"/>
      <c r="F14" s="29">
        <v>127.09</v>
      </c>
      <c r="G14" s="9">
        <f t="shared" ref="G14" si="8">F14/39.37008</f>
        <v>3.2280858967012511</v>
      </c>
      <c r="H14" s="9">
        <v>0</v>
      </c>
      <c r="I14" s="6">
        <v>1679327</v>
      </c>
      <c r="J14" s="6">
        <v>48095</v>
      </c>
      <c r="K14" s="6">
        <f t="shared" si="2"/>
        <v>1727422</v>
      </c>
      <c r="L14" s="6">
        <v>241</v>
      </c>
      <c r="M14" s="9">
        <v>1.0032700000000001</v>
      </c>
      <c r="N14" s="30" t="s">
        <v>142</v>
      </c>
      <c r="O14" s="10">
        <v>1.22802909797377</v>
      </c>
      <c r="P14" s="10">
        <v>1.0664189316611501</v>
      </c>
      <c r="Q14" s="10">
        <v>-0.115737670476599</v>
      </c>
      <c r="R14" s="11">
        <f t="shared" si="3"/>
        <v>0</v>
      </c>
      <c r="S14" s="11">
        <f t="shared" si="0"/>
        <v>2.1328378633223002</v>
      </c>
      <c r="T14" s="11">
        <f t="shared" si="0"/>
        <v>-0.23147534095319799</v>
      </c>
      <c r="U14" s="26">
        <f t="shared" si="4"/>
        <v>0</v>
      </c>
      <c r="V14" s="26">
        <f t="shared" si="5"/>
        <v>9.4868628160575916</v>
      </c>
      <c r="W14" s="26">
        <f t="shared" si="6"/>
        <v>-1.0296023165598247</v>
      </c>
      <c r="X14" s="12" t="s">
        <v>28</v>
      </c>
      <c r="Y14" s="13" t="s">
        <v>29</v>
      </c>
      <c r="Z14" s="6" t="s">
        <v>30</v>
      </c>
    </row>
    <row r="15" spans="1:26" x14ac:dyDescent="0.25">
      <c r="A15" s="6"/>
      <c r="B15" s="6" t="s">
        <v>154</v>
      </c>
      <c r="C15" s="6" t="s">
        <v>53</v>
      </c>
      <c r="D15" s="6" t="s">
        <v>26</v>
      </c>
      <c r="E15" s="6"/>
      <c r="F15" s="29">
        <f t="shared" si="1"/>
        <v>157.48032000000001</v>
      </c>
      <c r="G15" s="9">
        <v>4</v>
      </c>
      <c r="H15" s="9">
        <v>0</v>
      </c>
      <c r="I15" s="6">
        <v>1679327</v>
      </c>
      <c r="J15" s="6">
        <v>48095</v>
      </c>
      <c r="K15" s="6">
        <f t="shared" si="2"/>
        <v>1727422</v>
      </c>
      <c r="L15" s="6">
        <v>281</v>
      </c>
      <c r="M15" s="9">
        <v>1.1697900000000001</v>
      </c>
      <c r="N15" s="30" t="s">
        <v>143</v>
      </c>
      <c r="O15" s="10">
        <v>1.90756385071407</v>
      </c>
      <c r="P15" s="10">
        <v>1.69888913864226</v>
      </c>
      <c r="Q15" s="10">
        <v>-0.17624955422563901</v>
      </c>
      <c r="R15" s="11">
        <f t="shared" si="3"/>
        <v>0</v>
      </c>
      <c r="S15" s="11">
        <f t="shared" si="0"/>
        <v>3.39777827728452</v>
      </c>
      <c r="T15" s="11">
        <f t="shared" si="0"/>
        <v>-0.35249910845127802</v>
      </c>
      <c r="U15" s="26">
        <f t="shared" si="4"/>
        <v>0</v>
      </c>
      <c r="V15" s="26">
        <f t="shared" si="5"/>
        <v>15.113317777361546</v>
      </c>
      <c r="W15" s="26">
        <f t="shared" si="6"/>
        <v>-1.5679160343912848</v>
      </c>
      <c r="X15" s="12" t="s">
        <v>28</v>
      </c>
      <c r="Y15" s="13" t="s">
        <v>29</v>
      </c>
      <c r="Z15" s="6" t="s">
        <v>30</v>
      </c>
    </row>
    <row r="16" spans="1:26" x14ac:dyDescent="0.25">
      <c r="A16" s="6"/>
      <c r="B16" s="6" t="s">
        <v>154</v>
      </c>
      <c r="C16" s="6" t="s">
        <v>55</v>
      </c>
      <c r="D16" s="6" t="s">
        <v>26</v>
      </c>
      <c r="E16" s="6"/>
      <c r="F16" s="29">
        <v>176.36</v>
      </c>
      <c r="G16" s="9">
        <f t="shared" ref="G16" si="9">F16/39.37008</f>
        <v>4.4795438566545966</v>
      </c>
      <c r="H16" s="9">
        <v>0</v>
      </c>
      <c r="I16" s="6">
        <v>1679327</v>
      </c>
      <c r="J16" s="6">
        <v>48095</v>
      </c>
      <c r="K16" s="6">
        <f t="shared" si="2"/>
        <v>1727422</v>
      </c>
      <c r="L16" s="6">
        <v>281</v>
      </c>
      <c r="M16" s="9">
        <v>1.1697900000000001</v>
      </c>
      <c r="N16" s="37" t="s">
        <v>144</v>
      </c>
      <c r="O16" s="14">
        <v>2.4274522024398899</v>
      </c>
      <c r="P16" s="14">
        <v>2.2396640975011701</v>
      </c>
      <c r="Q16" s="14">
        <v>-0.22097590855827301</v>
      </c>
      <c r="R16" s="11">
        <f t="shared" si="3"/>
        <v>0</v>
      </c>
      <c r="S16" s="11">
        <f t="shared" si="0"/>
        <v>4.4793281950023403</v>
      </c>
      <c r="T16" s="11">
        <f t="shared" si="0"/>
        <v>-0.44195181711654602</v>
      </c>
      <c r="U16" s="26">
        <f t="shared" si="4"/>
        <v>0</v>
      </c>
      <c r="V16" s="26">
        <f t="shared" si="5"/>
        <v>19.924051811370411</v>
      </c>
      <c r="W16" s="26">
        <f t="shared" si="6"/>
        <v>-1.9658016825343969</v>
      </c>
      <c r="X16" s="12" t="s">
        <v>28</v>
      </c>
      <c r="Y16" s="13" t="s">
        <v>29</v>
      </c>
      <c r="Z16" s="6" t="s">
        <v>30</v>
      </c>
    </row>
    <row r="17" spans="1:26" x14ac:dyDescent="0.25">
      <c r="A17" s="6"/>
      <c r="B17" s="6" t="s">
        <v>154</v>
      </c>
      <c r="C17" s="6" t="s">
        <v>57</v>
      </c>
      <c r="D17" s="6" t="s">
        <v>26</v>
      </c>
      <c r="E17" s="6"/>
      <c r="F17" s="29">
        <f t="shared" si="1"/>
        <v>177.16536000000002</v>
      </c>
      <c r="G17" s="9">
        <v>4.5</v>
      </c>
      <c r="H17" s="9">
        <v>0</v>
      </c>
      <c r="I17" s="6">
        <v>1679327</v>
      </c>
      <c r="J17" s="6">
        <v>48095</v>
      </c>
      <c r="K17" s="6">
        <f t="shared" si="2"/>
        <v>1727422</v>
      </c>
      <c r="L17" s="6">
        <v>241</v>
      </c>
      <c r="M17" s="9">
        <v>1.0032700000000001</v>
      </c>
      <c r="N17" s="30" t="s">
        <v>145</v>
      </c>
      <c r="O17" s="14">
        <v>2.4563754467738899</v>
      </c>
      <c r="P17" s="14">
        <v>2.28651209849563</v>
      </c>
      <c r="Q17" s="14">
        <v>-0.221009948596079</v>
      </c>
      <c r="R17" s="11">
        <f t="shared" si="3"/>
        <v>0</v>
      </c>
      <c r="S17" s="11">
        <f t="shared" si="0"/>
        <v>4.5730241969912599</v>
      </c>
      <c r="T17" s="11">
        <f t="shared" si="0"/>
        <v>-0.44201989719215801</v>
      </c>
      <c r="U17" s="26">
        <f t="shared" si="4"/>
        <v>0</v>
      </c>
      <c r="V17" s="26">
        <f t="shared" si="5"/>
        <v>20.340811628217125</v>
      </c>
      <c r="W17" s="26">
        <f t="shared" si="6"/>
        <v>-1.9661045027107189</v>
      </c>
      <c r="X17" s="12" t="s">
        <v>28</v>
      </c>
      <c r="Y17" s="13" t="s">
        <v>29</v>
      </c>
      <c r="Z17" s="6" t="s">
        <v>30</v>
      </c>
    </row>
    <row r="18" spans="1:26" x14ac:dyDescent="0.25">
      <c r="A18" s="6"/>
      <c r="B18" s="6" t="s">
        <v>154</v>
      </c>
      <c r="C18" s="6" t="s">
        <v>59</v>
      </c>
      <c r="D18" s="6" t="s">
        <v>26</v>
      </c>
      <c r="E18" s="6"/>
      <c r="F18" s="29">
        <v>197</v>
      </c>
      <c r="G18" s="9">
        <f t="shared" ref="G18:G19" si="10">F18/39.37008</f>
        <v>5.0037998398784049</v>
      </c>
      <c r="H18" s="9">
        <v>0</v>
      </c>
      <c r="I18" s="6">
        <v>1679327</v>
      </c>
      <c r="J18" s="6">
        <v>48095</v>
      </c>
      <c r="K18" s="6">
        <f t="shared" si="2"/>
        <v>1727422</v>
      </c>
      <c r="L18" s="6">
        <v>241</v>
      </c>
      <c r="M18" s="9">
        <v>1.0032700000000001</v>
      </c>
      <c r="N18" s="37" t="s">
        <v>146</v>
      </c>
      <c r="O18" s="14">
        <v>3.0365224652818301</v>
      </c>
      <c r="P18" s="14">
        <v>2.8138268733618799</v>
      </c>
      <c r="Q18" s="14">
        <v>-0.272568422015461</v>
      </c>
      <c r="R18" s="11">
        <f t="shared" si="3"/>
        <v>0</v>
      </c>
      <c r="S18" s="11">
        <f t="shared" si="0"/>
        <v>5.6276537467237597</v>
      </c>
      <c r="T18" s="11">
        <f t="shared" si="0"/>
        <v>-0.545136844030922</v>
      </c>
      <c r="U18" s="26">
        <f t="shared" si="4"/>
        <v>0</v>
      </c>
      <c r="V18" s="26">
        <f t="shared" si="5"/>
        <v>25.031803865427285</v>
      </c>
      <c r="W18" s="26">
        <f t="shared" si="6"/>
        <v>-2.4247686822495411</v>
      </c>
      <c r="X18" s="12" t="s">
        <v>28</v>
      </c>
      <c r="Y18" s="13" t="s">
        <v>29</v>
      </c>
      <c r="Z18" s="6" t="s">
        <v>30</v>
      </c>
    </row>
    <row r="19" spans="1:26" x14ac:dyDescent="0.25">
      <c r="A19" s="6"/>
      <c r="B19" s="6" t="s">
        <v>154</v>
      </c>
      <c r="C19" s="6" t="s">
        <v>83</v>
      </c>
      <c r="D19" s="6" t="s">
        <v>26</v>
      </c>
      <c r="E19" s="6"/>
      <c r="F19" s="29">
        <v>219.31</v>
      </c>
      <c r="G19" s="9">
        <f t="shared" si="10"/>
        <v>5.5704738217448373</v>
      </c>
      <c r="H19" s="9">
        <v>0</v>
      </c>
      <c r="I19" s="6">
        <v>1679327</v>
      </c>
      <c r="J19" s="6">
        <v>48095</v>
      </c>
      <c r="K19" s="6">
        <f t="shared" si="2"/>
        <v>1727422</v>
      </c>
      <c r="L19" s="6">
        <v>262</v>
      </c>
      <c r="M19" s="9">
        <v>1.0906899999999999</v>
      </c>
      <c r="N19" s="37" t="s">
        <v>147</v>
      </c>
      <c r="O19" s="14">
        <v>3.7439510612629001</v>
      </c>
      <c r="P19" s="14">
        <v>3.4800318977353402</v>
      </c>
      <c r="Q19" s="14">
        <v>-0.33192395634608801</v>
      </c>
      <c r="R19" s="11">
        <f t="shared" si="3"/>
        <v>0</v>
      </c>
      <c r="S19" s="11">
        <f t="shared" ref="S19:T24" si="11">2*P19</f>
        <v>6.9600637954706803</v>
      </c>
      <c r="T19" s="11">
        <f t="shared" si="11"/>
        <v>-0.66384791269217602</v>
      </c>
      <c r="U19" s="26">
        <f t="shared" si="4"/>
        <v>0</v>
      </c>
      <c r="V19" s="26">
        <f t="shared" si="5"/>
        <v>30.95836376225359</v>
      </c>
      <c r="W19" s="26">
        <f t="shared" si="6"/>
        <v>-2.9527955156547994</v>
      </c>
      <c r="X19" s="12" t="s">
        <v>28</v>
      </c>
      <c r="Y19" s="13" t="s">
        <v>29</v>
      </c>
      <c r="Z19" s="6" t="s">
        <v>30</v>
      </c>
    </row>
    <row r="20" spans="1:26" x14ac:dyDescent="0.25">
      <c r="A20" s="6"/>
      <c r="B20" s="6" t="s">
        <v>154</v>
      </c>
      <c r="C20" s="6" t="s">
        <v>85</v>
      </c>
      <c r="D20" s="6" t="s">
        <v>26</v>
      </c>
      <c r="E20" s="6"/>
      <c r="F20" s="29">
        <f>G20*39.37008</f>
        <v>236.22048000000001</v>
      </c>
      <c r="G20" s="9">
        <v>6</v>
      </c>
      <c r="H20" s="9">
        <v>0</v>
      </c>
      <c r="I20" s="6">
        <v>1679327</v>
      </c>
      <c r="J20" s="6">
        <v>48095</v>
      </c>
      <c r="K20" s="6">
        <f t="shared" si="2"/>
        <v>1727422</v>
      </c>
      <c r="L20" s="6">
        <v>277</v>
      </c>
      <c r="M20" s="9">
        <v>1.15313</v>
      </c>
      <c r="N20" s="30" t="s">
        <v>148</v>
      </c>
      <c r="O20" s="14">
        <v>4.3788449389775401</v>
      </c>
      <c r="P20" s="14">
        <v>4.1293918260502904</v>
      </c>
      <c r="Q20" s="14">
        <v>-0.38825598797185101</v>
      </c>
      <c r="R20" s="11">
        <f t="shared" si="3"/>
        <v>0</v>
      </c>
      <c r="S20" s="11">
        <f t="shared" si="11"/>
        <v>8.2587836521005809</v>
      </c>
      <c r="T20" s="11">
        <f t="shared" si="11"/>
        <v>-0.77651197594370203</v>
      </c>
      <c r="U20" s="26">
        <f t="shared" si="4"/>
        <v>0</v>
      </c>
      <c r="V20" s="26">
        <f t="shared" si="5"/>
        <v>36.73506968454339</v>
      </c>
      <c r="W20" s="26">
        <f t="shared" si="6"/>
        <v>-3.4539252689975868</v>
      </c>
      <c r="X20" s="12" t="s">
        <v>28</v>
      </c>
      <c r="Y20" s="13" t="s">
        <v>29</v>
      </c>
      <c r="Z20" s="6" t="s">
        <v>30</v>
      </c>
    </row>
    <row r="21" spans="1:26" x14ac:dyDescent="0.25">
      <c r="A21" s="6"/>
      <c r="B21" s="6" t="s">
        <v>154</v>
      </c>
      <c r="C21" s="6" t="s">
        <v>87</v>
      </c>
      <c r="D21" s="6" t="s">
        <v>26</v>
      </c>
      <c r="E21" s="6"/>
      <c r="F21" s="29">
        <f t="shared" ref="F21:F24" si="12">G21*39.37008</f>
        <v>275.59055999999998</v>
      </c>
      <c r="G21" s="9">
        <v>7</v>
      </c>
      <c r="H21" s="9">
        <v>0</v>
      </c>
      <c r="I21" s="6">
        <v>1679327</v>
      </c>
      <c r="J21" s="6">
        <v>48095</v>
      </c>
      <c r="K21" s="6">
        <f t="shared" si="2"/>
        <v>1727422</v>
      </c>
      <c r="L21" s="6">
        <v>241</v>
      </c>
      <c r="M21" s="9">
        <v>1.0032700000000001</v>
      </c>
      <c r="N21" s="37" t="s">
        <v>149</v>
      </c>
      <c r="O21" s="14">
        <v>5.99026405720074</v>
      </c>
      <c r="P21" s="14">
        <v>5.6368795314324398</v>
      </c>
      <c r="Q21" s="14">
        <v>-0.515596275804034</v>
      </c>
      <c r="R21" s="11">
        <f t="shared" si="3"/>
        <v>0</v>
      </c>
      <c r="S21" s="11">
        <f t="shared" si="11"/>
        <v>11.27375906286488</v>
      </c>
      <c r="T21" s="11">
        <f t="shared" si="11"/>
        <v>-1.031192551608068</v>
      </c>
      <c r="U21" s="26">
        <f t="shared" si="4"/>
        <v>0</v>
      </c>
      <c r="V21" s="26">
        <f t="shared" si="5"/>
        <v>50.145680311622989</v>
      </c>
      <c r="W21" s="26">
        <f t="shared" si="6"/>
        <v>-4.5867444695526869</v>
      </c>
      <c r="X21" s="12" t="s">
        <v>28</v>
      </c>
      <c r="Y21" s="13" t="s">
        <v>29</v>
      </c>
      <c r="Z21" s="6" t="s">
        <v>30</v>
      </c>
    </row>
    <row r="22" spans="1:26" x14ac:dyDescent="0.25">
      <c r="A22" s="6"/>
      <c r="B22" s="6" t="s">
        <v>154</v>
      </c>
      <c r="C22" s="6" t="s">
        <v>89</v>
      </c>
      <c r="D22" s="6" t="s">
        <v>26</v>
      </c>
      <c r="E22" s="6"/>
      <c r="F22" s="29">
        <f t="shared" si="12"/>
        <v>314.96064000000001</v>
      </c>
      <c r="G22" s="9">
        <v>8</v>
      </c>
      <c r="H22" s="9">
        <v>0</v>
      </c>
      <c r="I22" s="6">
        <v>1679327</v>
      </c>
      <c r="J22" s="6">
        <v>48095</v>
      </c>
      <c r="K22" s="6">
        <f t="shared" si="2"/>
        <v>1727422</v>
      </c>
      <c r="L22" s="6">
        <v>241</v>
      </c>
      <c r="M22" s="9">
        <v>1.0032700000000001</v>
      </c>
      <c r="N22" s="37" t="s">
        <v>150</v>
      </c>
      <c r="O22" s="14">
        <v>7.85945795470096</v>
      </c>
      <c r="P22" s="14">
        <v>7.3358386134793898</v>
      </c>
      <c r="Q22" s="14">
        <v>-0.66424113385640704</v>
      </c>
      <c r="R22" s="11">
        <f t="shared" si="3"/>
        <v>0</v>
      </c>
      <c r="S22" s="11">
        <f t="shared" si="11"/>
        <v>14.67167722695878</v>
      </c>
      <c r="T22" s="11">
        <f t="shared" si="11"/>
        <v>-1.3284822677128141</v>
      </c>
      <c r="U22" s="26">
        <f t="shared" si="4"/>
        <v>0</v>
      </c>
      <c r="V22" s="26">
        <f t="shared" si="5"/>
        <v>65.259620305512655</v>
      </c>
      <c r="W22" s="26">
        <f t="shared" si="6"/>
        <v>-5.9090891267865979</v>
      </c>
      <c r="X22" s="12" t="s">
        <v>28</v>
      </c>
      <c r="Y22" s="13" t="s">
        <v>29</v>
      </c>
      <c r="Z22" s="6" t="s">
        <v>30</v>
      </c>
    </row>
    <row r="23" spans="1:26" x14ac:dyDescent="0.25">
      <c r="A23" s="6"/>
      <c r="B23" s="6" t="s">
        <v>154</v>
      </c>
      <c r="C23" s="6" t="s">
        <v>91</v>
      </c>
      <c r="D23" s="6" t="s">
        <v>26</v>
      </c>
      <c r="E23" s="6"/>
      <c r="F23" s="29">
        <f t="shared" si="12"/>
        <v>354.33072000000004</v>
      </c>
      <c r="G23" s="9">
        <v>9</v>
      </c>
      <c r="H23" s="9">
        <v>0</v>
      </c>
      <c r="I23" s="6">
        <v>1679327</v>
      </c>
      <c r="J23" s="6">
        <v>48095</v>
      </c>
      <c r="K23" s="6">
        <f t="shared" si="2"/>
        <v>1727422</v>
      </c>
      <c r="L23" s="6">
        <v>241</v>
      </c>
      <c r="M23" s="9">
        <v>1.0032700000000001</v>
      </c>
      <c r="N23" s="37" t="s">
        <v>151</v>
      </c>
      <c r="O23" s="14">
        <v>9.9924697224681793</v>
      </c>
      <c r="P23" s="14">
        <v>9.2657094283907693</v>
      </c>
      <c r="Q23" s="14">
        <v>-0.83789684157376199</v>
      </c>
      <c r="R23" s="11">
        <f t="shared" si="3"/>
        <v>0</v>
      </c>
      <c r="S23" s="11">
        <f t="shared" si="11"/>
        <v>18.531418856781539</v>
      </c>
      <c r="T23" s="11">
        <f t="shared" si="11"/>
        <v>-1.675793683147524</v>
      </c>
      <c r="U23" s="26">
        <f t="shared" si="4"/>
        <v>0</v>
      </c>
      <c r="V23" s="26">
        <f t="shared" si="5"/>
        <v>82.427751074964291</v>
      </c>
      <c r="W23" s="26">
        <f t="shared" si="6"/>
        <v>-7.4539303026401873</v>
      </c>
      <c r="X23" s="12" t="s">
        <v>28</v>
      </c>
      <c r="Y23" s="13" t="s">
        <v>29</v>
      </c>
      <c r="Z23" s="6" t="s">
        <v>30</v>
      </c>
    </row>
    <row r="24" spans="1:26" x14ac:dyDescent="0.25">
      <c r="A24" s="6"/>
      <c r="B24" s="6" t="s">
        <v>154</v>
      </c>
      <c r="C24" s="6" t="s">
        <v>152</v>
      </c>
      <c r="D24" s="6" t="s">
        <v>26</v>
      </c>
      <c r="E24" s="6"/>
      <c r="F24" s="29">
        <f t="shared" si="12"/>
        <v>393.70080000000002</v>
      </c>
      <c r="G24" s="9">
        <v>10</v>
      </c>
      <c r="H24" s="9">
        <v>0</v>
      </c>
      <c r="I24" s="6">
        <v>1679327</v>
      </c>
      <c r="J24" s="6">
        <v>48095</v>
      </c>
      <c r="K24" s="6">
        <f t="shared" si="2"/>
        <v>1727422</v>
      </c>
      <c r="L24" s="6">
        <v>241</v>
      </c>
      <c r="M24" s="9">
        <v>1.0032700000000001</v>
      </c>
      <c r="N24" s="30" t="s">
        <v>153</v>
      </c>
      <c r="O24" s="14">
        <v>12.3566196133212</v>
      </c>
      <c r="P24" s="14">
        <v>11.3352893152615</v>
      </c>
      <c r="Q24" s="14">
        <v>-1.02993294606943</v>
      </c>
      <c r="R24" s="11">
        <f t="shared" si="3"/>
        <v>0</v>
      </c>
      <c r="S24" s="11">
        <f t="shared" si="11"/>
        <v>22.670578630523</v>
      </c>
      <c r="T24" s="11">
        <f t="shared" si="11"/>
        <v>-2.05986589213886</v>
      </c>
      <c r="U24" s="26">
        <f t="shared" si="4"/>
        <v>0</v>
      </c>
      <c r="V24" s="26">
        <f t="shared" si="5"/>
        <v>100.83873374856631</v>
      </c>
      <c r="W24" s="26">
        <f t="shared" si="6"/>
        <v>-9.1622834882336495</v>
      </c>
      <c r="X24" s="12" t="s">
        <v>28</v>
      </c>
      <c r="Y24" s="13" t="s">
        <v>29</v>
      </c>
      <c r="Z24" s="6" t="s">
        <v>30</v>
      </c>
    </row>
    <row r="25" spans="1:26" x14ac:dyDescent="0.25">
      <c r="X25" s="12"/>
      <c r="Y25" s="13"/>
      <c r="Z25" s="6"/>
    </row>
    <row r="26" spans="1:26" x14ac:dyDescent="0.25">
      <c r="X26" s="12"/>
      <c r="Y26" s="13"/>
      <c r="Z26" s="6"/>
    </row>
    <row r="27" spans="1:26" x14ac:dyDescent="0.25">
      <c r="G27" s="40"/>
      <c r="H27" s="40"/>
      <c r="I27" s="40"/>
      <c r="J27" s="40"/>
      <c r="X27" s="12"/>
      <c r="Y27" s="13"/>
      <c r="Z27" s="6"/>
    </row>
    <row r="28" spans="1:26" x14ac:dyDescent="0.25">
      <c r="X28" s="12"/>
      <c r="Y28" s="13"/>
      <c r="Z28" s="6"/>
    </row>
    <row r="29" spans="1:26" x14ac:dyDescent="0.25">
      <c r="G29" s="40"/>
      <c r="H29" s="40"/>
      <c r="I29" s="40"/>
      <c r="X29" s="12"/>
      <c r="Y29" s="13"/>
      <c r="Z29" s="6"/>
    </row>
    <row r="30" spans="1:26" x14ac:dyDescent="0.25">
      <c r="G30" s="40"/>
      <c r="X30" s="12"/>
      <c r="Y30" s="13"/>
      <c r="Z30" s="6"/>
    </row>
    <row r="31" spans="1:26" x14ac:dyDescent="0.25">
      <c r="G31" s="40"/>
      <c r="X31" s="12"/>
      <c r="Y31" s="13"/>
      <c r="Z31" s="6"/>
    </row>
    <row r="32" spans="1:26" x14ac:dyDescent="0.25">
      <c r="G32" s="40"/>
      <c r="X32" s="12"/>
      <c r="Y32" s="13"/>
      <c r="Z32" s="6"/>
    </row>
    <row r="33" spans="7:26" x14ac:dyDescent="0.25">
      <c r="I33" s="40"/>
      <c r="X33" s="12"/>
      <c r="Y33" s="13"/>
      <c r="Z33" s="6"/>
    </row>
    <row r="37" spans="7:26" x14ac:dyDescent="0.25">
      <c r="G37" s="39"/>
    </row>
    <row r="38" spans="7:26" x14ac:dyDescent="0.25">
      <c r="G38" s="39"/>
    </row>
    <row r="39" spans="7:26" x14ac:dyDescent="0.25">
      <c r="G39" s="39"/>
    </row>
    <row r="40" spans="7:26" x14ac:dyDescent="0.25">
      <c r="G40" s="39"/>
    </row>
    <row r="41" spans="7:26" x14ac:dyDescent="0.25">
      <c r="G41" s="39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8"/>
  <sheetViews>
    <sheetView tabSelected="1" topLeftCell="I1" workbookViewId="0">
      <selection activeCell="R36" sqref="R36"/>
    </sheetView>
  </sheetViews>
  <sheetFormatPr defaultRowHeight="15" x14ac:dyDescent="0.25"/>
  <cols>
    <col min="1" max="1" width="37.5703125" bestFit="1" customWidth="1"/>
    <col min="2" max="2" width="30.140625" bestFit="1" customWidth="1"/>
    <col min="3" max="3" width="14.7109375" bestFit="1" customWidth="1"/>
    <col min="4" max="4" width="10.5703125" bestFit="1" customWidth="1"/>
    <col min="5" max="5" width="7.42578125" bestFit="1" customWidth="1"/>
    <col min="6" max="7" width="12.28515625" bestFit="1" customWidth="1"/>
    <col min="8" max="8" width="17.140625" bestFit="1" customWidth="1"/>
    <col min="9" max="9" width="10.28515625" bestFit="1" customWidth="1"/>
    <col min="10" max="10" width="11.85546875" bestFit="1" customWidth="1"/>
    <col min="11" max="11" width="10.42578125" bestFit="1" customWidth="1"/>
    <col min="12" max="12" width="10.140625" bestFit="1" customWidth="1"/>
    <col min="13" max="13" width="7.85546875" bestFit="1" customWidth="1"/>
    <col min="14" max="14" width="9.7109375" bestFit="1" customWidth="1"/>
    <col min="15" max="15" width="13" bestFit="1" customWidth="1"/>
    <col min="16" max="16" width="12.140625" bestFit="1" customWidth="1"/>
    <col min="17" max="17" width="13.7109375" bestFit="1" customWidth="1"/>
    <col min="18" max="19" width="11.85546875" bestFit="1" customWidth="1"/>
    <col min="20" max="20" width="11.7109375" bestFit="1" customWidth="1"/>
    <col min="21" max="23" width="11.7109375" customWidth="1"/>
    <col min="24" max="24" width="20.140625" bestFit="1" customWidth="1"/>
    <col min="25" max="25" width="25.140625" bestFit="1" customWidth="1"/>
    <col min="26" max="26" width="36.7109375" bestFit="1" customWidth="1"/>
  </cols>
  <sheetData>
    <row r="1" spans="1:26" x14ac:dyDescent="0.25">
      <c r="A1" s="1"/>
      <c r="B1" s="1"/>
      <c r="C1" s="1"/>
      <c r="D1" s="1"/>
      <c r="E1" s="1"/>
      <c r="F1" s="2"/>
      <c r="G1" s="2"/>
      <c r="H1" s="3"/>
      <c r="I1" s="1"/>
      <c r="J1" s="1"/>
      <c r="K1" s="1"/>
      <c r="L1" s="1"/>
      <c r="M1" s="3"/>
      <c r="N1" s="1"/>
      <c r="O1" s="4" t="s">
        <v>0</v>
      </c>
      <c r="P1" s="4" t="s">
        <v>1</v>
      </c>
      <c r="Q1" s="4" t="s">
        <v>2</v>
      </c>
      <c r="R1" s="4" t="s">
        <v>3</v>
      </c>
      <c r="S1" s="4" t="s">
        <v>4</v>
      </c>
      <c r="T1" s="4" t="s">
        <v>5</v>
      </c>
      <c r="U1" s="18" t="s">
        <v>3</v>
      </c>
      <c r="V1" s="18" t="s">
        <v>4</v>
      </c>
      <c r="W1" s="18" t="s">
        <v>5</v>
      </c>
      <c r="X1" s="1"/>
      <c r="Y1" s="5"/>
      <c r="Z1" s="1"/>
    </row>
    <row r="2" spans="1:26" x14ac:dyDescent="0.25">
      <c r="A2" s="15" t="s">
        <v>93</v>
      </c>
      <c r="B2" s="1" t="s">
        <v>6</v>
      </c>
      <c r="C2" s="1" t="s">
        <v>7</v>
      </c>
      <c r="D2" s="1" t="s">
        <v>8</v>
      </c>
      <c r="E2" s="1" t="s">
        <v>9</v>
      </c>
      <c r="F2" s="2" t="s">
        <v>10</v>
      </c>
      <c r="G2" s="2" t="s">
        <v>11</v>
      </c>
      <c r="H2" s="3" t="s">
        <v>12</v>
      </c>
      <c r="I2" s="1" t="s">
        <v>13</v>
      </c>
      <c r="J2" s="1" t="s">
        <v>14</v>
      </c>
      <c r="K2" s="1" t="s">
        <v>15</v>
      </c>
      <c r="L2" s="1" t="s">
        <v>16</v>
      </c>
      <c r="M2" s="3" t="s">
        <v>17</v>
      </c>
      <c r="N2" s="1" t="s">
        <v>18</v>
      </c>
      <c r="O2" s="4" t="s">
        <v>19</v>
      </c>
      <c r="P2" s="4" t="s">
        <v>20</v>
      </c>
      <c r="Q2" s="4" t="s">
        <v>21</v>
      </c>
      <c r="R2" s="4" t="s">
        <v>19</v>
      </c>
      <c r="S2" s="4" t="s">
        <v>20</v>
      </c>
      <c r="T2" s="4" t="s">
        <v>21</v>
      </c>
      <c r="U2" s="18" t="s">
        <v>156</v>
      </c>
      <c r="V2" s="18" t="s">
        <v>157</v>
      </c>
      <c r="W2" s="18" t="s">
        <v>158</v>
      </c>
      <c r="X2" s="1" t="s">
        <v>22</v>
      </c>
      <c r="Y2" s="5" t="s">
        <v>23</v>
      </c>
      <c r="Z2" s="1" t="s">
        <v>24</v>
      </c>
    </row>
    <row r="3" spans="1:26" x14ac:dyDescent="0.25">
      <c r="A3" s="21" t="s">
        <v>112</v>
      </c>
      <c r="B3" s="6" t="s">
        <v>113</v>
      </c>
      <c r="C3" s="6" t="s">
        <v>25</v>
      </c>
      <c r="D3" s="6" t="s">
        <v>26</v>
      </c>
      <c r="E3" s="6"/>
      <c r="F3" s="7">
        <f>G3*39.37008</f>
        <v>9.8425200000000004</v>
      </c>
      <c r="G3" s="8">
        <v>0.25</v>
      </c>
      <c r="H3" s="9">
        <v>0</v>
      </c>
      <c r="I3" s="6">
        <v>1667368</v>
      </c>
      <c r="J3" s="6">
        <v>48558</v>
      </c>
      <c r="K3" s="6">
        <f>I3+J3</f>
        <v>1715926</v>
      </c>
      <c r="L3" s="6">
        <v>302</v>
      </c>
      <c r="M3" s="9">
        <v>1.2596099999999999</v>
      </c>
      <c r="N3" s="30" t="s">
        <v>95</v>
      </c>
      <c r="O3" s="10">
        <v>8.2458312953962807E-3</v>
      </c>
      <c r="P3" s="10">
        <v>4.0354675075729499E-3</v>
      </c>
      <c r="Q3" s="10">
        <v>-3.2691675026025502E-3</v>
      </c>
      <c r="R3" s="11">
        <f>O3-O3</f>
        <v>0</v>
      </c>
      <c r="S3" s="11">
        <f t="shared" ref="S3:T18" si="0">2*P3</f>
        <v>8.0709350151458997E-3</v>
      </c>
      <c r="T3" s="11">
        <f t="shared" si="0"/>
        <v>-6.5383350052051004E-3</v>
      </c>
      <c r="U3" s="26">
        <f>4.448*R3</f>
        <v>0</v>
      </c>
      <c r="V3" s="26">
        <f>4.448*S3</f>
        <v>3.5899518947368966E-2</v>
      </c>
      <c r="W3" s="26">
        <f>4.448*T3</f>
        <v>-2.9082514103152289E-2</v>
      </c>
      <c r="X3" s="12" t="s">
        <v>96</v>
      </c>
      <c r="Y3" s="13" t="s">
        <v>29</v>
      </c>
      <c r="Z3" s="6" t="s">
        <v>30</v>
      </c>
    </row>
    <row r="4" spans="1:26" x14ac:dyDescent="0.25">
      <c r="A4" s="6"/>
      <c r="B4" s="6" t="s">
        <v>113</v>
      </c>
      <c r="C4" s="6" t="s">
        <v>31</v>
      </c>
      <c r="D4" s="6" t="s">
        <v>26</v>
      </c>
      <c r="E4" s="6"/>
      <c r="F4" s="7">
        <f t="shared" ref="F4:F18" si="1">G4*39.37008</f>
        <v>19.685040000000001</v>
      </c>
      <c r="G4" s="8">
        <v>0.5</v>
      </c>
      <c r="H4" s="9">
        <v>0</v>
      </c>
      <c r="I4" s="6">
        <v>1667368</v>
      </c>
      <c r="J4" s="6">
        <v>48558</v>
      </c>
      <c r="K4" s="6">
        <f t="shared" ref="K4:K18" si="2">I4+J4</f>
        <v>1715926</v>
      </c>
      <c r="L4" s="6">
        <v>294</v>
      </c>
      <c r="M4" s="9">
        <v>1.2262500000000001</v>
      </c>
      <c r="N4" s="37" t="s">
        <v>97</v>
      </c>
      <c r="O4" s="10">
        <v>3.6755607662080601E-2</v>
      </c>
      <c r="P4" s="10">
        <v>1.5585023148842501E-2</v>
      </c>
      <c r="Q4" s="10">
        <v>-1.1349643953160699E-2</v>
      </c>
      <c r="R4" s="11">
        <f t="shared" ref="R4:R18" si="3">O4-O4</f>
        <v>0</v>
      </c>
      <c r="S4" s="11">
        <f t="shared" si="0"/>
        <v>3.1170046297685002E-2</v>
      </c>
      <c r="T4" s="11">
        <f t="shared" si="0"/>
        <v>-2.2699287906321398E-2</v>
      </c>
      <c r="U4" s="26">
        <f t="shared" ref="U4:U18" si="4">4.448*R4</f>
        <v>0</v>
      </c>
      <c r="V4" s="26">
        <f t="shared" ref="V4:V18" si="5">4.448*S4</f>
        <v>0.13864436593210289</v>
      </c>
      <c r="W4" s="26">
        <f t="shared" ref="W4:W18" si="6">4.448*T4</f>
        <v>-0.10096643260731759</v>
      </c>
      <c r="X4" s="12" t="s">
        <v>96</v>
      </c>
      <c r="Y4" s="13" t="s">
        <v>29</v>
      </c>
      <c r="Z4" s="6" t="s">
        <v>30</v>
      </c>
    </row>
    <row r="5" spans="1:26" x14ac:dyDescent="0.25">
      <c r="A5" s="6"/>
      <c r="B5" s="6" t="s">
        <v>113</v>
      </c>
      <c r="C5" s="6" t="s">
        <v>33</v>
      </c>
      <c r="D5" s="6" t="s">
        <v>26</v>
      </c>
      <c r="E5" s="6"/>
      <c r="F5" s="7">
        <f t="shared" si="1"/>
        <v>39.370080000000002</v>
      </c>
      <c r="G5" s="8">
        <v>1</v>
      </c>
      <c r="H5" s="9">
        <v>0</v>
      </c>
      <c r="I5" s="6">
        <v>1667368</v>
      </c>
      <c r="J5" s="6">
        <v>48558</v>
      </c>
      <c r="K5" s="6">
        <f t="shared" si="2"/>
        <v>1715926</v>
      </c>
      <c r="L5" s="6">
        <v>240</v>
      </c>
      <c r="M5" s="9">
        <v>1.00102</v>
      </c>
      <c r="N5" s="30" t="s">
        <v>98</v>
      </c>
      <c r="O5" s="10">
        <v>0.166915800448587</v>
      </c>
      <c r="P5" s="10">
        <v>3.2981153239225701E-2</v>
      </c>
      <c r="Q5" s="10">
        <v>-3.4181730229407903E-2</v>
      </c>
      <c r="R5" s="11">
        <f t="shared" si="3"/>
        <v>0</v>
      </c>
      <c r="S5" s="11">
        <f t="shared" si="0"/>
        <v>6.5962306478451402E-2</v>
      </c>
      <c r="T5" s="11">
        <f t="shared" si="0"/>
        <v>-6.8363460458815806E-2</v>
      </c>
      <c r="U5" s="26">
        <f t="shared" si="4"/>
        <v>0</v>
      </c>
      <c r="V5" s="26">
        <f t="shared" si="5"/>
        <v>0.29340033921615188</v>
      </c>
      <c r="W5" s="26">
        <f t="shared" si="6"/>
        <v>-0.30408067212081274</v>
      </c>
      <c r="X5" s="12" t="s">
        <v>96</v>
      </c>
      <c r="Y5" s="13" t="s">
        <v>29</v>
      </c>
      <c r="Z5" s="6" t="s">
        <v>30</v>
      </c>
    </row>
    <row r="6" spans="1:26" x14ac:dyDescent="0.25">
      <c r="A6" s="6"/>
      <c r="B6" s="6" t="s">
        <v>113</v>
      </c>
      <c r="C6" s="6" t="s">
        <v>35</v>
      </c>
      <c r="D6" s="6" t="s">
        <v>26</v>
      </c>
      <c r="E6" s="6"/>
      <c r="F6" s="7">
        <f t="shared" si="1"/>
        <v>59.055120000000002</v>
      </c>
      <c r="G6" s="8">
        <v>1.5</v>
      </c>
      <c r="H6" s="9">
        <v>0</v>
      </c>
      <c r="I6" s="6">
        <v>1667368</v>
      </c>
      <c r="J6" s="6">
        <v>48558</v>
      </c>
      <c r="K6" s="6">
        <f t="shared" si="2"/>
        <v>1715926</v>
      </c>
      <c r="L6" s="6">
        <v>240</v>
      </c>
      <c r="M6" s="9">
        <v>1.00102</v>
      </c>
      <c r="N6" s="30" t="s">
        <v>99</v>
      </c>
      <c r="O6" s="10">
        <v>0.35781099788771098</v>
      </c>
      <c r="P6" s="10">
        <v>6.2192600190368902E-2</v>
      </c>
      <c r="Q6" s="10">
        <v>-7.3712581691049106E-2</v>
      </c>
      <c r="R6" s="11">
        <f t="shared" si="3"/>
        <v>0</v>
      </c>
      <c r="S6" s="11">
        <f t="shared" si="0"/>
        <v>0.1243852003807378</v>
      </c>
      <c r="T6" s="11">
        <f t="shared" si="0"/>
        <v>-0.14742516338209821</v>
      </c>
      <c r="U6" s="26">
        <f t="shared" si="4"/>
        <v>0</v>
      </c>
      <c r="V6" s="26">
        <f t="shared" si="5"/>
        <v>0.55326537129352182</v>
      </c>
      <c r="W6" s="26">
        <f t="shared" si="6"/>
        <v>-0.65574712672357294</v>
      </c>
      <c r="X6" s="12" t="s">
        <v>96</v>
      </c>
      <c r="Y6" s="13" t="s">
        <v>29</v>
      </c>
      <c r="Z6" s="6" t="s">
        <v>30</v>
      </c>
    </row>
    <row r="7" spans="1:26" x14ac:dyDescent="0.25">
      <c r="A7" s="6"/>
      <c r="B7" s="6" t="s">
        <v>113</v>
      </c>
      <c r="C7" s="6" t="s">
        <v>37</v>
      </c>
      <c r="D7" s="6" t="s">
        <v>26</v>
      </c>
      <c r="E7" s="6"/>
      <c r="F7" s="7">
        <f t="shared" si="1"/>
        <v>78.740160000000003</v>
      </c>
      <c r="G7" s="8">
        <v>2</v>
      </c>
      <c r="H7" s="9">
        <v>0</v>
      </c>
      <c r="I7" s="6">
        <v>1667368</v>
      </c>
      <c r="J7" s="6">
        <v>48558</v>
      </c>
      <c r="K7" s="6">
        <f t="shared" si="2"/>
        <v>1715926</v>
      </c>
      <c r="L7" s="6">
        <v>240</v>
      </c>
      <c r="M7" s="9">
        <v>1.00102</v>
      </c>
      <c r="N7" s="30" t="s">
        <v>100</v>
      </c>
      <c r="O7" s="10">
        <v>0.64392643666410299</v>
      </c>
      <c r="P7" s="10">
        <v>9.1302876532260699E-2</v>
      </c>
      <c r="Q7" s="10">
        <v>-0.13286808393892499</v>
      </c>
      <c r="R7" s="11">
        <f t="shared" si="3"/>
        <v>0</v>
      </c>
      <c r="S7" s="11">
        <f t="shared" si="0"/>
        <v>0.1826057530645214</v>
      </c>
      <c r="T7" s="11">
        <f t="shared" si="0"/>
        <v>-0.26573616787784998</v>
      </c>
      <c r="U7" s="26">
        <f t="shared" si="4"/>
        <v>0</v>
      </c>
      <c r="V7" s="26">
        <f t="shared" si="5"/>
        <v>0.81223038963099126</v>
      </c>
      <c r="W7" s="26">
        <f t="shared" si="6"/>
        <v>-1.1819944747206768</v>
      </c>
      <c r="X7" s="12" t="s">
        <v>96</v>
      </c>
      <c r="Y7" s="13" t="s">
        <v>29</v>
      </c>
      <c r="Z7" s="6" t="s">
        <v>30</v>
      </c>
    </row>
    <row r="8" spans="1:26" x14ac:dyDescent="0.25">
      <c r="A8" s="6"/>
      <c r="B8" s="6" t="s">
        <v>113</v>
      </c>
      <c r="C8" s="6" t="s">
        <v>39</v>
      </c>
      <c r="D8" s="6" t="s">
        <v>26</v>
      </c>
      <c r="E8" s="6"/>
      <c r="F8" s="7">
        <f t="shared" si="1"/>
        <v>98.425200000000004</v>
      </c>
      <c r="G8" s="8">
        <v>2.5</v>
      </c>
      <c r="H8" s="9">
        <v>0</v>
      </c>
      <c r="I8" s="6">
        <v>1667368</v>
      </c>
      <c r="J8" s="6">
        <v>48558</v>
      </c>
      <c r="K8" s="6">
        <f t="shared" si="2"/>
        <v>1715926</v>
      </c>
      <c r="L8" s="6">
        <v>240</v>
      </c>
      <c r="M8" s="9">
        <v>1.00102</v>
      </c>
      <c r="N8" s="30" t="s">
        <v>101</v>
      </c>
      <c r="O8" s="10">
        <v>1.0199082931085699</v>
      </c>
      <c r="P8" s="10">
        <v>0.108564483263829</v>
      </c>
      <c r="Q8" s="10">
        <v>-0.21625292594676301</v>
      </c>
      <c r="R8" s="11">
        <f t="shared" si="3"/>
        <v>0</v>
      </c>
      <c r="S8" s="11">
        <f t="shared" si="0"/>
        <v>0.21712896652765801</v>
      </c>
      <c r="T8" s="11">
        <f t="shared" si="0"/>
        <v>-0.43250585189352603</v>
      </c>
      <c r="U8" s="26">
        <f t="shared" si="4"/>
        <v>0</v>
      </c>
      <c r="V8" s="26">
        <f t="shared" si="5"/>
        <v>0.96578964311502291</v>
      </c>
      <c r="W8" s="26">
        <f t="shared" si="6"/>
        <v>-1.923786029222404</v>
      </c>
      <c r="X8" s="12" t="s">
        <v>96</v>
      </c>
      <c r="Y8" s="13" t="s">
        <v>29</v>
      </c>
      <c r="Z8" s="6" t="s">
        <v>30</v>
      </c>
    </row>
    <row r="9" spans="1:26" x14ac:dyDescent="0.25">
      <c r="A9" s="6"/>
      <c r="B9" s="6" t="s">
        <v>113</v>
      </c>
      <c r="C9" s="6" t="s">
        <v>41</v>
      </c>
      <c r="D9" s="6" t="s">
        <v>26</v>
      </c>
      <c r="E9" s="6"/>
      <c r="F9" s="7">
        <f t="shared" si="1"/>
        <v>118.11024</v>
      </c>
      <c r="G9" s="8">
        <v>3</v>
      </c>
      <c r="H9" s="9">
        <v>0</v>
      </c>
      <c r="I9" s="6">
        <v>1667368</v>
      </c>
      <c r="J9" s="6">
        <v>48558</v>
      </c>
      <c r="K9" s="6">
        <f t="shared" si="2"/>
        <v>1715926</v>
      </c>
      <c r="L9" s="6">
        <v>240</v>
      </c>
      <c r="M9" s="9">
        <v>1.00102</v>
      </c>
      <c r="N9" s="30" t="s">
        <v>102</v>
      </c>
      <c r="O9" s="10">
        <v>1.4898509902887001</v>
      </c>
      <c r="P9" s="10">
        <v>6.8008417712401806E-2</v>
      </c>
      <c r="Q9" s="10">
        <v>-0.32135061322047997</v>
      </c>
      <c r="R9" s="11">
        <f t="shared" si="3"/>
        <v>0</v>
      </c>
      <c r="S9" s="11">
        <f t="shared" si="0"/>
        <v>0.13601683542480361</v>
      </c>
      <c r="T9" s="11">
        <f t="shared" si="0"/>
        <v>-0.64270122644095995</v>
      </c>
      <c r="U9" s="26">
        <f t="shared" si="4"/>
        <v>0</v>
      </c>
      <c r="V9" s="26">
        <f t="shared" si="5"/>
        <v>0.60500288396952651</v>
      </c>
      <c r="W9" s="26">
        <f t="shared" si="6"/>
        <v>-2.8587350552093902</v>
      </c>
      <c r="X9" s="12" t="s">
        <v>96</v>
      </c>
      <c r="Y9" s="13" t="s">
        <v>29</v>
      </c>
      <c r="Z9" s="6" t="s">
        <v>30</v>
      </c>
    </row>
    <row r="10" spans="1:26" x14ac:dyDescent="0.25">
      <c r="A10" s="6"/>
      <c r="B10" s="6" t="s">
        <v>113</v>
      </c>
      <c r="C10" s="6" t="s">
        <v>43</v>
      </c>
      <c r="D10" s="6" t="s">
        <v>26</v>
      </c>
      <c r="E10" s="6"/>
      <c r="F10" s="7">
        <f t="shared" si="1"/>
        <v>137.79527999999999</v>
      </c>
      <c r="G10" s="8">
        <v>3.5</v>
      </c>
      <c r="H10" s="9">
        <v>0</v>
      </c>
      <c r="I10" s="6">
        <v>1667368</v>
      </c>
      <c r="J10" s="6">
        <v>48558</v>
      </c>
      <c r="K10" s="6">
        <f t="shared" si="2"/>
        <v>1715926</v>
      </c>
      <c r="L10" s="6">
        <v>240</v>
      </c>
      <c r="M10" s="9">
        <v>1.00102</v>
      </c>
      <c r="N10" s="30" t="s">
        <v>103</v>
      </c>
      <c r="O10" s="10">
        <v>2.0420768643725</v>
      </c>
      <c r="P10" s="10">
        <v>9.0466425918885006E-3</v>
      </c>
      <c r="Q10" s="10">
        <v>-0.43615802409468302</v>
      </c>
      <c r="R10" s="11">
        <f t="shared" si="3"/>
        <v>0</v>
      </c>
      <c r="S10" s="11">
        <f t="shared" si="0"/>
        <v>1.8093285183777001E-2</v>
      </c>
      <c r="T10" s="11">
        <f t="shared" si="0"/>
        <v>-0.87231604818936603</v>
      </c>
      <c r="U10" s="26">
        <f t="shared" si="4"/>
        <v>0</v>
      </c>
      <c r="V10" s="26">
        <f t="shared" si="5"/>
        <v>8.0478932497440106E-2</v>
      </c>
      <c r="W10" s="26">
        <f t="shared" si="6"/>
        <v>-3.8800617823463006</v>
      </c>
      <c r="X10" s="12" t="s">
        <v>96</v>
      </c>
      <c r="Y10" s="13" t="s">
        <v>29</v>
      </c>
      <c r="Z10" s="6" t="s">
        <v>30</v>
      </c>
    </row>
    <row r="11" spans="1:26" x14ac:dyDescent="0.25">
      <c r="A11" s="6"/>
      <c r="B11" s="6" t="s">
        <v>113</v>
      </c>
      <c r="C11" s="6" t="s">
        <v>45</v>
      </c>
      <c r="D11" s="6" t="s">
        <v>26</v>
      </c>
      <c r="E11" s="6"/>
      <c r="F11" s="7">
        <f t="shared" si="1"/>
        <v>157.48032000000001</v>
      </c>
      <c r="G11" s="8">
        <v>4</v>
      </c>
      <c r="H11" s="9">
        <v>0</v>
      </c>
      <c r="I11" s="6">
        <v>1667368</v>
      </c>
      <c r="J11" s="6">
        <v>48558</v>
      </c>
      <c r="K11" s="6">
        <f t="shared" si="2"/>
        <v>1715926</v>
      </c>
      <c r="L11" s="6">
        <v>240</v>
      </c>
      <c r="M11" s="9">
        <v>1.00102</v>
      </c>
      <c r="N11" s="30" t="s">
        <v>104</v>
      </c>
      <c r="O11" s="10">
        <v>2.67767103286277</v>
      </c>
      <c r="P11" s="10">
        <v>-4.1421170486007901E-2</v>
      </c>
      <c r="Q11" s="10">
        <v>-0.55764535852584296</v>
      </c>
      <c r="R11" s="11">
        <f t="shared" si="3"/>
        <v>0</v>
      </c>
      <c r="S11" s="11">
        <f t="shared" si="0"/>
        <v>-8.2842340972015802E-2</v>
      </c>
      <c r="T11" s="11">
        <f t="shared" si="0"/>
        <v>-1.1152907170516859</v>
      </c>
      <c r="U11" s="26">
        <f t="shared" si="4"/>
        <v>0</v>
      </c>
      <c r="V11" s="26">
        <f t="shared" si="5"/>
        <v>-0.36848273264352632</v>
      </c>
      <c r="W11" s="26">
        <f t="shared" si="6"/>
        <v>-4.9608131094458994</v>
      </c>
      <c r="X11" s="12" t="s">
        <v>96</v>
      </c>
      <c r="Y11" s="13" t="s">
        <v>29</v>
      </c>
      <c r="Z11" s="6" t="s">
        <v>30</v>
      </c>
    </row>
    <row r="12" spans="1:26" x14ac:dyDescent="0.25">
      <c r="A12" s="6"/>
      <c r="B12" s="6" t="s">
        <v>113</v>
      </c>
      <c r="C12" s="6" t="s">
        <v>47</v>
      </c>
      <c r="D12" s="6" t="s">
        <v>26</v>
      </c>
      <c r="E12" s="6"/>
      <c r="F12" s="7">
        <f t="shared" si="1"/>
        <v>177.16536000000002</v>
      </c>
      <c r="G12" s="8">
        <v>4.5</v>
      </c>
      <c r="H12" s="9">
        <v>0</v>
      </c>
      <c r="I12" s="6">
        <v>1667368</v>
      </c>
      <c r="J12" s="6">
        <v>48558</v>
      </c>
      <c r="K12" s="6">
        <f t="shared" si="2"/>
        <v>1715926</v>
      </c>
      <c r="L12" s="6">
        <v>240</v>
      </c>
      <c r="M12" s="9">
        <v>1.00102</v>
      </c>
      <c r="N12" s="30" t="s">
        <v>105</v>
      </c>
      <c r="O12" s="14">
        <v>3.3906718013763699</v>
      </c>
      <c r="P12" s="14">
        <v>-9.0048569461674194E-2</v>
      </c>
      <c r="Q12" s="14">
        <v>-0.69654291596649798</v>
      </c>
      <c r="R12" s="11">
        <f t="shared" si="3"/>
        <v>0</v>
      </c>
      <c r="S12" s="11">
        <f t="shared" si="0"/>
        <v>-0.18009713892334839</v>
      </c>
      <c r="T12" s="11">
        <f t="shared" si="0"/>
        <v>-1.393085831932996</v>
      </c>
      <c r="U12" s="26">
        <f t="shared" si="4"/>
        <v>0</v>
      </c>
      <c r="V12" s="26">
        <f t="shared" si="5"/>
        <v>-0.80107207393105373</v>
      </c>
      <c r="W12" s="26">
        <f t="shared" si="6"/>
        <v>-6.1964457804379665</v>
      </c>
      <c r="X12" s="12" t="s">
        <v>96</v>
      </c>
      <c r="Y12" s="13" t="s">
        <v>29</v>
      </c>
      <c r="Z12" s="6" t="s">
        <v>30</v>
      </c>
    </row>
    <row r="13" spans="1:26" x14ac:dyDescent="0.25">
      <c r="A13" s="6"/>
      <c r="B13" s="6" t="s">
        <v>113</v>
      </c>
      <c r="C13" s="6" t="s">
        <v>49</v>
      </c>
      <c r="D13" s="6" t="s">
        <v>26</v>
      </c>
      <c r="E13" s="6"/>
      <c r="F13" s="7">
        <f t="shared" si="1"/>
        <v>196.85040000000001</v>
      </c>
      <c r="G13" s="8">
        <v>5</v>
      </c>
      <c r="H13" s="9">
        <v>0</v>
      </c>
      <c r="I13" s="6">
        <v>1667368</v>
      </c>
      <c r="J13" s="6">
        <v>48558</v>
      </c>
      <c r="K13" s="6">
        <f t="shared" si="2"/>
        <v>1715926</v>
      </c>
      <c r="L13" s="6">
        <v>240</v>
      </c>
      <c r="M13" s="9">
        <v>1.00102</v>
      </c>
      <c r="N13" s="37" t="s">
        <v>106</v>
      </c>
      <c r="O13" s="14">
        <v>4.1904841767183401</v>
      </c>
      <c r="P13" s="14">
        <v>-0.17131404417612001</v>
      </c>
      <c r="Q13" s="14">
        <v>-0.85738756552378204</v>
      </c>
      <c r="R13" s="11">
        <f t="shared" si="3"/>
        <v>0</v>
      </c>
      <c r="S13" s="11">
        <f t="shared" si="0"/>
        <v>-0.34262808835224001</v>
      </c>
      <c r="T13" s="11">
        <f t="shared" si="0"/>
        <v>-1.7147751310475641</v>
      </c>
      <c r="U13" s="26">
        <f t="shared" si="4"/>
        <v>0</v>
      </c>
      <c r="V13" s="26">
        <f t="shared" si="5"/>
        <v>-1.5240097369907637</v>
      </c>
      <c r="W13" s="26">
        <f t="shared" si="6"/>
        <v>-7.6273197828995656</v>
      </c>
      <c r="X13" s="12" t="s">
        <v>96</v>
      </c>
      <c r="Y13" s="13" t="s">
        <v>29</v>
      </c>
      <c r="Z13" s="6" t="s">
        <v>30</v>
      </c>
    </row>
    <row r="14" spans="1:26" x14ac:dyDescent="0.25">
      <c r="A14" s="6"/>
      <c r="B14" s="6" t="s">
        <v>113</v>
      </c>
      <c r="C14" s="6" t="s">
        <v>51</v>
      </c>
      <c r="D14" s="6" t="s">
        <v>26</v>
      </c>
      <c r="E14" s="6"/>
      <c r="F14" s="7">
        <f t="shared" si="1"/>
        <v>236.22048000000001</v>
      </c>
      <c r="G14" s="8">
        <v>6</v>
      </c>
      <c r="H14" s="9">
        <v>0</v>
      </c>
      <c r="I14" s="6">
        <v>1667368</v>
      </c>
      <c r="J14" s="6">
        <v>48558</v>
      </c>
      <c r="K14" s="6">
        <f t="shared" si="2"/>
        <v>1715926</v>
      </c>
      <c r="L14" s="6">
        <v>240</v>
      </c>
      <c r="M14" s="9">
        <v>1.00102</v>
      </c>
      <c r="N14" s="37" t="s">
        <v>107</v>
      </c>
      <c r="O14" s="14">
        <v>6.0727488700284402</v>
      </c>
      <c r="P14" s="14">
        <v>-0.41365094812679498</v>
      </c>
      <c r="Q14" s="14">
        <v>-1.2289431968796001</v>
      </c>
      <c r="R14" s="11">
        <f t="shared" si="3"/>
        <v>0</v>
      </c>
      <c r="S14" s="11">
        <f t="shared" si="0"/>
        <v>-0.82730189625358996</v>
      </c>
      <c r="T14" s="11">
        <f t="shared" si="0"/>
        <v>-2.4578863937592001</v>
      </c>
      <c r="U14" s="26">
        <f t="shared" si="4"/>
        <v>0</v>
      </c>
      <c r="V14" s="26">
        <f t="shared" si="5"/>
        <v>-3.6798388345359685</v>
      </c>
      <c r="W14" s="26">
        <f t="shared" si="6"/>
        <v>-10.932678679440924</v>
      </c>
      <c r="X14" s="12" t="s">
        <v>96</v>
      </c>
      <c r="Y14" s="13" t="s">
        <v>29</v>
      </c>
      <c r="Z14" s="6" t="s">
        <v>30</v>
      </c>
    </row>
    <row r="15" spans="1:26" x14ac:dyDescent="0.25">
      <c r="A15" s="6"/>
      <c r="B15" s="6" t="s">
        <v>113</v>
      </c>
      <c r="C15" s="6" t="s">
        <v>53</v>
      </c>
      <c r="D15" s="6" t="s">
        <v>26</v>
      </c>
      <c r="E15" s="6"/>
      <c r="F15" s="7">
        <f t="shared" si="1"/>
        <v>275.59055999999998</v>
      </c>
      <c r="G15" s="8">
        <v>7</v>
      </c>
      <c r="H15" s="9">
        <v>0</v>
      </c>
      <c r="I15" s="6">
        <v>1667368</v>
      </c>
      <c r="J15" s="6">
        <v>48558</v>
      </c>
      <c r="K15" s="6">
        <f t="shared" si="2"/>
        <v>1715926</v>
      </c>
      <c r="L15" s="6">
        <v>240</v>
      </c>
      <c r="M15" s="9">
        <v>1.00102</v>
      </c>
      <c r="N15" s="30" t="s">
        <v>108</v>
      </c>
      <c r="O15" s="14">
        <v>8.3032553253046704</v>
      </c>
      <c r="P15" s="14">
        <v>-0.74449396211443097</v>
      </c>
      <c r="Q15" s="14">
        <v>-1.6642876515927401</v>
      </c>
      <c r="R15" s="11">
        <f t="shared" si="3"/>
        <v>0</v>
      </c>
      <c r="S15" s="11">
        <f t="shared" si="0"/>
        <v>-1.4889879242288619</v>
      </c>
      <c r="T15" s="11">
        <f t="shared" si="0"/>
        <v>-3.3285753031854801</v>
      </c>
      <c r="U15" s="26">
        <f t="shared" si="4"/>
        <v>0</v>
      </c>
      <c r="V15" s="26">
        <f t="shared" si="5"/>
        <v>-6.6230182869699785</v>
      </c>
      <c r="W15" s="26">
        <f t="shared" si="6"/>
        <v>-14.805502948569018</v>
      </c>
      <c r="X15" s="12" t="s">
        <v>96</v>
      </c>
      <c r="Y15" s="13" t="s">
        <v>29</v>
      </c>
      <c r="Z15" s="6" t="s">
        <v>30</v>
      </c>
    </row>
    <row r="16" spans="1:26" x14ac:dyDescent="0.25">
      <c r="A16" s="6"/>
      <c r="B16" s="6" t="s">
        <v>113</v>
      </c>
      <c r="C16" s="6" t="s">
        <v>55</v>
      </c>
      <c r="D16" s="6" t="s">
        <v>26</v>
      </c>
      <c r="E16" s="6"/>
      <c r="F16" s="7">
        <f t="shared" si="1"/>
        <v>314.96064000000001</v>
      </c>
      <c r="G16" s="8">
        <v>8</v>
      </c>
      <c r="H16" s="9">
        <v>0</v>
      </c>
      <c r="I16" s="6">
        <v>1667368</v>
      </c>
      <c r="J16" s="6">
        <v>48558</v>
      </c>
      <c r="K16" s="6">
        <f t="shared" si="2"/>
        <v>1715926</v>
      </c>
      <c r="L16" s="6">
        <v>240</v>
      </c>
      <c r="M16" s="9">
        <v>1.00102</v>
      </c>
      <c r="N16" s="37" t="s">
        <v>109</v>
      </c>
      <c r="O16" s="14">
        <v>10.882087694267099</v>
      </c>
      <c r="P16" s="14">
        <v>-1.12456270517387</v>
      </c>
      <c r="Q16" s="14">
        <v>-2.16164394188826</v>
      </c>
      <c r="R16" s="11">
        <f t="shared" si="3"/>
        <v>0</v>
      </c>
      <c r="S16" s="11">
        <f t="shared" si="0"/>
        <v>-2.2491254103477401</v>
      </c>
      <c r="T16" s="11">
        <f t="shared" si="0"/>
        <v>-4.3232878837765201</v>
      </c>
      <c r="U16" s="26">
        <f t="shared" si="4"/>
        <v>0</v>
      </c>
      <c r="V16" s="26">
        <f t="shared" si="5"/>
        <v>-10.004109825226749</v>
      </c>
      <c r="W16" s="26">
        <f t="shared" si="6"/>
        <v>-19.229984507037962</v>
      </c>
      <c r="X16" s="12" t="s">
        <v>96</v>
      </c>
      <c r="Y16" s="13" t="s">
        <v>29</v>
      </c>
      <c r="Z16" s="6" t="s">
        <v>30</v>
      </c>
    </row>
    <row r="17" spans="1:26" x14ac:dyDescent="0.25">
      <c r="A17" s="6"/>
      <c r="B17" s="6" t="s">
        <v>113</v>
      </c>
      <c r="C17" s="6" t="s">
        <v>57</v>
      </c>
      <c r="D17" s="6" t="s">
        <v>26</v>
      </c>
      <c r="E17" s="6"/>
      <c r="F17" s="7">
        <f t="shared" si="1"/>
        <v>354.33072000000004</v>
      </c>
      <c r="G17" s="8">
        <v>9</v>
      </c>
      <c r="H17" s="9">
        <v>0</v>
      </c>
      <c r="I17" s="6">
        <v>1667368</v>
      </c>
      <c r="J17" s="6">
        <v>48558</v>
      </c>
      <c r="K17" s="6">
        <f t="shared" si="2"/>
        <v>1715926</v>
      </c>
      <c r="L17" s="6">
        <v>240</v>
      </c>
      <c r="M17" s="9">
        <v>1.00102</v>
      </c>
      <c r="N17" s="37" t="s">
        <v>110</v>
      </c>
      <c r="O17" s="14">
        <v>13.8280101623099</v>
      </c>
      <c r="P17" s="14">
        <v>-1.61989185629828</v>
      </c>
      <c r="Q17" s="14">
        <v>-2.7299052602826999</v>
      </c>
      <c r="R17" s="11">
        <f t="shared" si="3"/>
        <v>0</v>
      </c>
      <c r="S17" s="11">
        <f t="shared" si="0"/>
        <v>-3.2397837125965601</v>
      </c>
      <c r="T17" s="11">
        <f t="shared" si="0"/>
        <v>-5.4598105205653997</v>
      </c>
      <c r="U17" s="26">
        <f t="shared" si="4"/>
        <v>0</v>
      </c>
      <c r="V17" s="26">
        <f t="shared" si="5"/>
        <v>-14.4105579536295</v>
      </c>
      <c r="W17" s="26">
        <f t="shared" si="6"/>
        <v>-24.285237195474899</v>
      </c>
      <c r="X17" s="12" t="s">
        <v>96</v>
      </c>
      <c r="Y17" s="13" t="s">
        <v>29</v>
      </c>
      <c r="Z17" s="6" t="s">
        <v>30</v>
      </c>
    </row>
    <row r="18" spans="1:26" x14ac:dyDescent="0.25">
      <c r="A18" s="6"/>
      <c r="B18" s="6" t="s">
        <v>113</v>
      </c>
      <c r="C18" s="6" t="s">
        <v>59</v>
      </c>
      <c r="D18" s="6" t="s">
        <v>26</v>
      </c>
      <c r="E18" s="6"/>
      <c r="F18" s="7">
        <f t="shared" si="1"/>
        <v>393.70080000000002</v>
      </c>
      <c r="G18" s="8">
        <v>10</v>
      </c>
      <c r="H18" s="9">
        <v>0</v>
      </c>
      <c r="I18" s="6">
        <v>1667368</v>
      </c>
      <c r="J18" s="6">
        <v>48558</v>
      </c>
      <c r="K18" s="6">
        <f t="shared" si="2"/>
        <v>1715926</v>
      </c>
      <c r="L18" s="6">
        <v>240</v>
      </c>
      <c r="M18" s="9">
        <v>1.00102</v>
      </c>
      <c r="N18" s="37" t="s">
        <v>111</v>
      </c>
      <c r="O18" s="14">
        <v>17.1347983617705</v>
      </c>
      <c r="P18" s="14">
        <v>-2.2107589877748799</v>
      </c>
      <c r="Q18" s="14">
        <v>-3.36267074377953</v>
      </c>
      <c r="R18" s="11">
        <f t="shared" si="3"/>
        <v>0</v>
      </c>
      <c r="S18" s="11">
        <f t="shared" si="0"/>
        <v>-4.4215179755497598</v>
      </c>
      <c r="T18" s="11">
        <f t="shared" si="0"/>
        <v>-6.72534148755906</v>
      </c>
      <c r="U18" s="26">
        <f t="shared" si="4"/>
        <v>0</v>
      </c>
      <c r="V18" s="26">
        <f t="shared" si="5"/>
        <v>-19.666911955245332</v>
      </c>
      <c r="W18" s="26">
        <f t="shared" si="6"/>
        <v>-29.914318936662703</v>
      </c>
      <c r="X18" s="12" t="s">
        <v>96</v>
      </c>
      <c r="Y18" s="13" t="s">
        <v>29</v>
      </c>
      <c r="Z18" s="6" t="s">
        <v>3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Model A Speed Study</vt:lpstr>
      <vt:lpstr>Model A Orientation Study</vt:lpstr>
      <vt:lpstr>Model B Speed Study</vt:lpstr>
      <vt:lpstr>Model C Speed Study</vt:lpstr>
      <vt:lpstr>Model D Speed Study</vt:lpstr>
    </vt:vector>
  </TitlesOfParts>
  <Company>The University of Michiga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-IT</dc:creator>
  <cp:lastModifiedBy>ME-IT</cp:lastModifiedBy>
  <dcterms:created xsi:type="dcterms:W3CDTF">2016-12-14T15:35:35Z</dcterms:created>
  <dcterms:modified xsi:type="dcterms:W3CDTF">2016-12-14T16:52:14Z</dcterms:modified>
</cp:coreProperties>
</file>